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ucy\Box Sync\Work.Computer.2017\Publications\In process\DP3.NEN\Scientific.Reports\Removed.12wk\"/>
    </mc:Choice>
  </mc:AlternateContent>
  <bookViews>
    <workbookView xWindow="0" yWindow="0" windowWidth="28800" windowHeight="11550" tabRatio="797" activeTab="1"/>
  </bookViews>
  <sheets>
    <sheet name="Statistical approach" sheetId="1" r:id="rId1"/>
    <sheet name="BW 24wk stats" sheetId="15" r:id="rId2"/>
    <sheet name="FBG 24wk stats" sheetId="16" r:id="rId3"/>
    <sheet name="HbA1c 24wk stats" sheetId="19" r:id="rId4"/>
    <sheet name="TG 24wk stats" sheetId="21" r:id="rId5"/>
    <sheet name="Chol 24wk stats" sheetId="22" r:id="rId6"/>
    <sheet name="Free Chol 24wk stats" sheetId="32" r:id="rId7"/>
    <sheet name="Chol Esters 24wk stats" sheetId="33" r:id="rId8"/>
    <sheet name="Sciatic NCV 24wk stats" sheetId="27" r:id="rId9"/>
    <sheet name="Sural NCV 24wk stats" sheetId="26" r:id="rId10"/>
    <sheet name="HP 24wk stats" sheetId="35" r:id="rId11"/>
    <sheet name="IENFD 24wk stats" sheetId="37" r:id="rId12"/>
    <sheet name="Urine vol 24wk stats" sheetId="28" r:id="rId13"/>
    <sheet name="Albumin 24wk stats" sheetId="29" r:id="rId14"/>
    <sheet name="Creatinine 24wk stats" sheetId="30" r:id="rId15"/>
    <sheet name="ACR 24wk stats" sheetId="31" r:id="rId16"/>
    <sheet name="Glom area 24wk stats" sheetId="38" r:id="rId17"/>
    <sheet name="PAS area 24wk stats" sheetId="39" r:id="rId18"/>
    <sheet name="Mesangial index 24wk stats" sheetId="40" r:id="rId19"/>
    <sheet name="Visual acuity 24wk stats" sheetId="41" r:id="rId20"/>
    <sheet name="DNA Frag 24wk stats" sheetId="42" r:id="rId21"/>
    <sheet name="Coupling efficiency 24wk stats" sheetId="45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E32" i="1" l="1"/>
  <c r="D27" i="1" l="1"/>
  <c r="E27" i="1"/>
  <c r="F27" i="1"/>
  <c r="C27" i="1"/>
</calcChain>
</file>

<file path=xl/sharedStrings.xml><?xml version="1.0" encoding="utf-8"?>
<sst xmlns="http://schemas.openxmlformats.org/spreadsheetml/2006/main" count="2846" uniqueCount="336">
  <si>
    <t>Significant?</t>
  </si>
  <si>
    <t>Summary</t>
  </si>
  <si>
    <t>No</t>
  </si>
  <si>
    <t>ns</t>
  </si>
  <si>
    <t>Yes</t>
  </si>
  <si>
    <t>**</t>
  </si>
  <si>
    <t>****</t>
  </si>
  <si>
    <t>***</t>
  </si>
  <si>
    <t>Mean Diff.</t>
  </si>
  <si>
    <t>95.00% CI of diff.</t>
  </si>
  <si>
    <t>Adjusted P Value</t>
  </si>
  <si>
    <t>&lt;0.0001</t>
  </si>
  <si>
    <t>&gt;0.9999</t>
  </si>
  <si>
    <t>*</t>
  </si>
  <si>
    <t>Tukey's multiple comparisons test</t>
  </si>
  <si>
    <t>Dunn's multiple comparisons test</t>
  </si>
  <si>
    <t>Mean rank diff.</t>
  </si>
  <si>
    <t xml:space="preserve">Analyses were performed using GraphPad Prism 7, according to Festing &amp; Altman.9 Normality of data was determined using Brown-Forsythe F-tests. For normally distributed data, statistically significant differences (p&lt;0.05) were determined using one-way ANOVA with Tukey's post-test for multiple comparisons. For non-normally distributed data, datasets were log2 transformed and the Brown-Forsythe F-test re-run. When log2-transformation normalized distribution, a one-way ANOVA with Tukey's post-test for multiple comparisons was run. When log2-transformation did not normalize distribution, the non-parametric Kruskal-Wallis test, with Dunn's post-test for multiple comparisons was run on the original, non-transformed dataset. </t>
  </si>
  <si>
    <t>Data sets analyzed</t>
  </si>
  <si>
    <t>A : db/+ Ctrl</t>
  </si>
  <si>
    <t>B : db/+ NEN</t>
  </si>
  <si>
    <t>C : db/db Ctrl</t>
  </si>
  <si>
    <t>D : db/db NEN</t>
  </si>
  <si>
    <t>ANOVA summary</t>
  </si>
  <si>
    <t>F</t>
  </si>
  <si>
    <t>P value</t>
  </si>
  <si>
    <t>P value summary</t>
  </si>
  <si>
    <t>Significant diff. among means (P &lt; 0.05)?</t>
  </si>
  <si>
    <t>R square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r>
      <t xml:space="preserve">db/+ </t>
    </r>
    <r>
      <rPr>
        <sz val="9"/>
        <rFont val="Arial"/>
      </rPr>
      <t xml:space="preserve">Ctrl vs. </t>
    </r>
    <r>
      <rPr>
        <i/>
        <sz val="9"/>
        <rFont val="Arial"/>
      </rPr>
      <t xml:space="preserve">db/+ </t>
    </r>
    <r>
      <rPr>
        <sz val="9"/>
        <rFont val="Arial"/>
      </rPr>
      <t>NEN</t>
    </r>
  </si>
  <si>
    <t>A-B</t>
  </si>
  <si>
    <r>
      <t xml:space="preserve">db/+ </t>
    </r>
    <r>
      <rPr>
        <sz val="9"/>
        <rFont val="Arial"/>
      </rPr>
      <t xml:space="preserve">Ctrl vs. </t>
    </r>
    <r>
      <rPr>
        <i/>
        <sz val="9"/>
        <rFont val="Arial"/>
      </rPr>
      <t xml:space="preserve">db/db </t>
    </r>
    <r>
      <rPr>
        <sz val="9"/>
        <rFont val="Arial"/>
      </rPr>
      <t>Ctrl</t>
    </r>
  </si>
  <si>
    <t>A-C</t>
  </si>
  <si>
    <r>
      <t xml:space="preserve">db/+ </t>
    </r>
    <r>
      <rPr>
        <sz val="9"/>
        <rFont val="Arial"/>
      </rPr>
      <t xml:space="preserve">Ctrl vs. </t>
    </r>
    <r>
      <rPr>
        <i/>
        <sz val="9"/>
        <rFont val="Arial"/>
      </rPr>
      <t xml:space="preserve">db/db </t>
    </r>
    <r>
      <rPr>
        <sz val="9"/>
        <rFont val="Arial"/>
      </rPr>
      <t>NEN</t>
    </r>
  </si>
  <si>
    <t>A-D</t>
  </si>
  <si>
    <r>
      <t xml:space="preserve">db/+ </t>
    </r>
    <r>
      <rPr>
        <sz val="9"/>
        <rFont val="Arial"/>
      </rPr>
      <t xml:space="preserve">NEN vs. </t>
    </r>
    <r>
      <rPr>
        <i/>
        <sz val="9"/>
        <rFont val="Arial"/>
      </rPr>
      <t xml:space="preserve">db/db </t>
    </r>
    <r>
      <rPr>
        <sz val="9"/>
        <rFont val="Arial"/>
      </rPr>
      <t>Ctrl</t>
    </r>
  </si>
  <si>
    <t>B-C</t>
  </si>
  <si>
    <r>
      <t xml:space="preserve">db/+ </t>
    </r>
    <r>
      <rPr>
        <sz val="9"/>
        <rFont val="Arial"/>
      </rPr>
      <t xml:space="preserve">NEN vs. </t>
    </r>
    <r>
      <rPr>
        <i/>
        <sz val="9"/>
        <rFont val="Arial"/>
      </rPr>
      <t xml:space="preserve">db/db </t>
    </r>
    <r>
      <rPr>
        <sz val="9"/>
        <rFont val="Arial"/>
      </rPr>
      <t>NEN</t>
    </r>
  </si>
  <si>
    <t>B-D</t>
  </si>
  <si>
    <r>
      <t xml:space="preserve">db/db </t>
    </r>
    <r>
      <rPr>
        <sz val="9"/>
        <rFont val="Arial"/>
      </rPr>
      <t xml:space="preserve">Ctrl vs. </t>
    </r>
    <r>
      <rPr>
        <i/>
        <sz val="9"/>
        <rFont val="Arial"/>
      </rPr>
      <t xml:space="preserve">db/db </t>
    </r>
    <r>
      <rPr>
        <sz val="9"/>
        <rFont val="Arial"/>
      </rPr>
      <t>NEN</t>
    </r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one-way ANOVA</t>
  </si>
  <si>
    <t>Multiple comparisons test</t>
  </si>
  <si>
    <t>Body weight - 24 wk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r>
      <t xml:space="preserve">db/+ </t>
    </r>
    <r>
      <rPr>
        <sz val="9"/>
        <rFont val="Arial"/>
        <family val="2"/>
      </rPr>
      <t>Ctrl</t>
    </r>
  </si>
  <si>
    <r>
      <t xml:space="preserve">db/+ </t>
    </r>
    <r>
      <rPr>
        <sz val="9"/>
        <rFont val="Arial"/>
        <family val="2"/>
      </rPr>
      <t>NEN</t>
    </r>
  </si>
  <si>
    <r>
      <t xml:space="preserve">db/db </t>
    </r>
    <r>
      <rPr>
        <sz val="9"/>
        <rFont val="Arial"/>
        <family val="2"/>
      </rPr>
      <t>Ctrl</t>
    </r>
  </si>
  <si>
    <r>
      <t xml:space="preserve">db/db </t>
    </r>
    <r>
      <rPr>
        <sz val="9"/>
        <rFont val="Arial"/>
        <family val="2"/>
      </rPr>
      <t>NEN</t>
    </r>
  </si>
  <si>
    <t>Descriptive statistics</t>
  </si>
  <si>
    <t>Statistical Analysis Approach</t>
  </si>
  <si>
    <t>4.099 (3, 39)</t>
  </si>
  <si>
    <t>F (3, 39) = 20.89</t>
  </si>
  <si>
    <t>3.203 (3, 39)</t>
  </si>
  <si>
    <t>F (3, 39) = 21.24</t>
  </si>
  <si>
    <t>one-way ANOVA on log2-transformed data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Kruskal-Wallis on non-transformed data</t>
  </si>
  <si>
    <r>
      <t xml:space="preserve">db/+ </t>
    </r>
    <r>
      <rPr>
        <sz val="9"/>
        <rFont val="Arial"/>
        <family val="2"/>
      </rPr>
      <t xml:space="preserve">Ctrl vs. </t>
    </r>
    <r>
      <rPr>
        <i/>
        <sz val="9"/>
        <rFont val="Arial"/>
        <family val="2"/>
      </rPr>
      <t xml:space="preserve">db/+ </t>
    </r>
    <r>
      <rPr>
        <sz val="9"/>
        <rFont val="Arial"/>
        <family val="2"/>
      </rPr>
      <t>NEN</t>
    </r>
  </si>
  <si>
    <r>
      <t xml:space="preserve">db/+ </t>
    </r>
    <r>
      <rPr>
        <sz val="9"/>
        <rFont val="Arial"/>
        <family val="2"/>
      </rPr>
      <t xml:space="preserve">Ctrl vs. </t>
    </r>
    <r>
      <rPr>
        <i/>
        <sz val="9"/>
        <rFont val="Arial"/>
        <family val="2"/>
      </rPr>
      <t xml:space="preserve">db/db </t>
    </r>
    <r>
      <rPr>
        <sz val="9"/>
        <rFont val="Arial"/>
        <family val="2"/>
      </rPr>
      <t>Ctrl</t>
    </r>
  </si>
  <si>
    <r>
      <t xml:space="preserve">db/+ </t>
    </r>
    <r>
      <rPr>
        <sz val="9"/>
        <rFont val="Arial"/>
        <family val="2"/>
      </rPr>
      <t xml:space="preserve">Ctrl vs. </t>
    </r>
    <r>
      <rPr>
        <i/>
        <sz val="9"/>
        <rFont val="Arial"/>
        <family val="2"/>
      </rPr>
      <t xml:space="preserve">db/db </t>
    </r>
    <r>
      <rPr>
        <sz val="9"/>
        <rFont val="Arial"/>
        <family val="2"/>
      </rPr>
      <t>NEN</t>
    </r>
  </si>
  <si>
    <r>
      <t xml:space="preserve">db/+ </t>
    </r>
    <r>
      <rPr>
        <sz val="9"/>
        <rFont val="Arial"/>
        <family val="2"/>
      </rPr>
      <t xml:space="preserve">NEN vs. </t>
    </r>
    <r>
      <rPr>
        <i/>
        <sz val="9"/>
        <rFont val="Arial"/>
        <family val="2"/>
      </rPr>
      <t xml:space="preserve">db/db </t>
    </r>
    <r>
      <rPr>
        <sz val="9"/>
        <rFont val="Arial"/>
        <family val="2"/>
      </rPr>
      <t>Ctrl</t>
    </r>
  </si>
  <si>
    <r>
      <t xml:space="preserve">db/+ </t>
    </r>
    <r>
      <rPr>
        <sz val="9"/>
        <rFont val="Arial"/>
        <family val="2"/>
      </rPr>
      <t xml:space="preserve">NEN vs. </t>
    </r>
    <r>
      <rPr>
        <i/>
        <sz val="9"/>
        <rFont val="Arial"/>
        <family val="2"/>
      </rPr>
      <t xml:space="preserve">db/db </t>
    </r>
    <r>
      <rPr>
        <sz val="9"/>
        <rFont val="Arial"/>
        <family val="2"/>
      </rPr>
      <t>NEN</t>
    </r>
  </si>
  <si>
    <r>
      <t xml:space="preserve">db/db </t>
    </r>
    <r>
      <rPr>
        <sz val="9"/>
        <rFont val="Arial"/>
        <family val="2"/>
      </rPr>
      <t xml:space="preserve">Ctrl vs. </t>
    </r>
    <r>
      <rPr>
        <i/>
        <sz val="9"/>
        <rFont val="Arial"/>
        <family val="2"/>
      </rPr>
      <t xml:space="preserve">db/db </t>
    </r>
    <r>
      <rPr>
        <sz val="9"/>
        <rFont val="Arial"/>
        <family val="2"/>
      </rPr>
      <t>NEN</t>
    </r>
  </si>
  <si>
    <t>Mean rank 1</t>
  </si>
  <si>
    <t>Mean rank 2</t>
  </si>
  <si>
    <t>5.59 (3, 37)</t>
  </si>
  <si>
    <t>F (3, 37) = 287.1</t>
  </si>
  <si>
    <t>2.664 (3, 37)</t>
  </si>
  <si>
    <t>F (3, 37) = 322.5</t>
  </si>
  <si>
    <t>-0.474 to 0.004133</t>
  </si>
  <si>
    <t>-2.357 to -1.867</t>
  </si>
  <si>
    <t>-2.317 to -1.828</t>
  </si>
  <si>
    <t>-2.116 to -1.638</t>
  </si>
  <si>
    <t>-2.077 to -1.599</t>
  </si>
  <si>
    <t>-0.2054 to 0.284</t>
  </si>
  <si>
    <t>Fasting Blood Glucose - 24 wk</t>
  </si>
  <si>
    <t>HbA1c (%) - 24 wk</t>
  </si>
  <si>
    <t>HbA1c assay failed first time. Repeated with remaining available samples.</t>
  </si>
  <si>
    <t>6.323 (3, 32)</t>
  </si>
  <si>
    <t>F (3, 32) = 79.67</t>
  </si>
  <si>
    <t>1.678 (3, 32)</t>
  </si>
  <si>
    <t>F (3, 32) = 124.7</t>
  </si>
  <si>
    <t>-0.4944 to 0.2169</t>
  </si>
  <si>
    <t>-2.125 to -1.39</t>
  </si>
  <si>
    <t>-1.949 to -1.238</t>
  </si>
  <si>
    <t>-1.915 to -1.322</t>
  </si>
  <si>
    <t>-1.736 to -1.174</t>
  </si>
  <si>
    <t>-0.1323 to 0.4604</t>
  </si>
  <si>
    <t>Total fasting plasma triglycerides - 24 wk</t>
  </si>
  <si>
    <t>1.285 (3, 32)</t>
  </si>
  <si>
    <t>F (3, 32) = 2</t>
  </si>
  <si>
    <t>P=0.1337</t>
  </si>
  <si>
    <t>-66.13 to 59.25</t>
  </si>
  <si>
    <t>-78.15 to 47.22</t>
  </si>
  <si>
    <t>-108.8 to 16.54</t>
  </si>
  <si>
    <t>-66.31 to 42.27</t>
  </si>
  <si>
    <t>-96.99 to 11.59</t>
  </si>
  <si>
    <t>-84.97 to 23.61</t>
  </si>
  <si>
    <t>Total fasting plasma choleserol - 24 wk</t>
  </si>
  <si>
    <t>2.543 (3, 33)</t>
  </si>
  <si>
    <t>F (3, 33) = 15.09</t>
  </si>
  <si>
    <t>-27.99 to 76.66</t>
  </si>
  <si>
    <t>-139.5 to -34.82</t>
  </si>
  <si>
    <t>-94.06 to 10.59</t>
  </si>
  <si>
    <t>-159 to -63.99</t>
  </si>
  <si>
    <t>-113.5 to -18.58</t>
  </si>
  <si>
    <t>-2.071 to 92.9</t>
  </si>
  <si>
    <t>Total fasting plasma free cholesterol - 24 wk</t>
  </si>
  <si>
    <t>0.5286 (3, 15)</t>
  </si>
  <si>
    <t>F (3, 15) = 8.716</t>
  </si>
  <si>
    <t>P=0.0014</t>
  </si>
  <si>
    <t>-19.63 to 27.71</t>
  </si>
  <si>
    <t>-56.11 to -8.769</t>
  </si>
  <si>
    <t>-31.69 to 15.64</t>
  </si>
  <si>
    <t>-58.79 to -14.16</t>
  </si>
  <si>
    <t>-34.38 to 10.25</t>
  </si>
  <si>
    <t>2.098 to 46.73</t>
  </si>
  <si>
    <t>Total fasting plasma cholesterol esters - 24 wk</t>
  </si>
  <si>
    <t>0.1937 (3, 15)</t>
  </si>
  <si>
    <t>F (3, 15) = 11.63</t>
  </si>
  <si>
    <t>P=0.0003</t>
  </si>
  <si>
    <t>-32.95 to 84.45</t>
  </si>
  <si>
    <t>-134.2 to -16.83</t>
  </si>
  <si>
    <t>-112.4 to 4.985</t>
  </si>
  <si>
    <t>-156.6 to -45.93</t>
  </si>
  <si>
    <t>-134.8 to -24.12</t>
  </si>
  <si>
    <t>-33.53 to 77.16</t>
  </si>
  <si>
    <t>Sciatic motor NCV - 24 wk</t>
  </si>
  <si>
    <t>Sural sensory NCV - 24 wk</t>
  </si>
  <si>
    <t>0.7538 (3, 26)</t>
  </si>
  <si>
    <t>F (3, 26) = 115.1</t>
  </si>
  <si>
    <t>-7.335 to 3.923</t>
  </si>
  <si>
    <t>12.38 to 25</t>
  </si>
  <si>
    <t>14.99 to 26.25</t>
  </si>
  <si>
    <t>15.73 to 25.05</t>
  </si>
  <si>
    <t>18.64 to 26.01</t>
  </si>
  <si>
    <t>-2.727 to 6.596</t>
  </si>
  <si>
    <t>0.7217 (3, 27)</t>
  </si>
  <si>
    <t>F (3, 27) = 68.75</t>
  </si>
  <si>
    <t>-1.952 to 2.061</t>
  </si>
  <si>
    <t>3.194 to 7.806</t>
  </si>
  <si>
    <t>4.884 to 8.898</t>
  </si>
  <si>
    <t>3.592 to 7.299</t>
  </si>
  <si>
    <t>5.371 to 8.302</t>
  </si>
  <si>
    <t>-0.463 to 3.245</t>
  </si>
  <si>
    <t>Hind paw withdrawal - 24 wk</t>
  </si>
  <si>
    <t>1.639 (3, 27)</t>
  </si>
  <si>
    <t>F (3, 27) = 12.77</t>
  </si>
  <si>
    <t>-0.5419 to 0.9341</t>
  </si>
  <si>
    <t>-1.549 to 0.06164</t>
  </si>
  <si>
    <t>-1.656 to -0.1991</t>
  </si>
  <si>
    <t>-1.584 to -0.2955</t>
  </si>
  <si>
    <t>-1.669 to -0.5785</t>
  </si>
  <si>
    <t>-0.8169 to 0.4492</t>
  </si>
  <si>
    <t>Intraepidermal nerve fiber density - 24 wk</t>
  </si>
  <si>
    <t>0.8632 (3, 13)</t>
  </si>
  <si>
    <t>F (3, 13) = 7.682</t>
  </si>
  <si>
    <t>P=0.0033</t>
  </si>
  <si>
    <t>-9.046 to 22.12</t>
  </si>
  <si>
    <t>2.446 to 29.82</t>
  </si>
  <si>
    <t>6.83 to 34.2</t>
  </si>
  <si>
    <t>-5.303 to 24.5</t>
  </si>
  <si>
    <t>-0.9192 to 28.88</t>
  </si>
  <si>
    <t>-8.519 to 17.29</t>
  </si>
  <si>
    <t>24 h urine volume - 24 wk</t>
  </si>
  <si>
    <t>8.166 (3, 27)</t>
  </si>
  <si>
    <t>F (3, 27) = 21.21</t>
  </si>
  <si>
    <t>0.7339 (3, 27)</t>
  </si>
  <si>
    <t>F (3, 27) = 102.4</t>
  </si>
  <si>
    <t>-0.587 to 1.634</t>
  </si>
  <si>
    <t>-5.166 to -2.614</t>
  </si>
  <si>
    <t>-5.135 to -2.914</t>
  </si>
  <si>
    <t>-5.439 to -3.388</t>
  </si>
  <si>
    <t>-5.359 to -3.737</t>
  </si>
  <si>
    <t>-1.161 to 0.891</t>
  </si>
  <si>
    <t>24 h urinary albumin - 24 wk</t>
  </si>
  <si>
    <t>2.414 (3, 27)</t>
  </si>
  <si>
    <t>F (3, 27) = 5.496</t>
  </si>
  <si>
    <t>P=0.0044</t>
  </si>
  <si>
    <t>-148.4 to 168.9</t>
  </si>
  <si>
    <t>-275.1 to 89.48</t>
  </si>
  <si>
    <t>-308.7 to 8.612</t>
  </si>
  <si>
    <t>-249.6 to 43.53</t>
  </si>
  <si>
    <t>-276.1 to -44.41</t>
  </si>
  <si>
    <t>-203.8 to 89.32</t>
  </si>
  <si>
    <t>24 h urinary creatinine - 24 wk</t>
  </si>
  <si>
    <t>0.96 (3, 27)</t>
  </si>
  <si>
    <t>F (3, 27) = 2.464</t>
  </si>
  <si>
    <t>P=0.0840</t>
  </si>
  <si>
    <t>-0.2625 to 0.3743</t>
  </si>
  <si>
    <t>-0.5352 to 0.1965</t>
  </si>
  <si>
    <t>-0.2008 to 0.436</t>
  </si>
  <si>
    <t>-0.5194 to 0.0689</t>
  </si>
  <si>
    <t>-0.1709 to 0.2943</t>
  </si>
  <si>
    <t>-0.007204 to 0.5811</t>
  </si>
  <si>
    <t>24 h urinary albumin/creatinine ratio - 24 wk</t>
  </si>
  <si>
    <t>4.816 (3, 26)</t>
  </si>
  <si>
    <t>F (3, 26) = 13.06</t>
  </si>
  <si>
    <t>2.401 (3, 26)</t>
  </si>
  <si>
    <t>F (3, 26) = 62.31</t>
  </si>
  <si>
    <t>-0.4713 to 1.581</t>
  </si>
  <si>
    <t>-3.206 to -0.7206</t>
  </si>
  <si>
    <t>-4.006 to -1.953</t>
  </si>
  <si>
    <t>-3.545 to -1.492</t>
  </si>
  <si>
    <t>-4.284 to -2.785</t>
  </si>
  <si>
    <t>-2.043 to 0.01003</t>
  </si>
  <si>
    <t>Glomerular area - 24 wk</t>
  </si>
  <si>
    <t>PAS-positive glomerular area - 24 wk</t>
  </si>
  <si>
    <t>Mesangial index - 24 wk</t>
  </si>
  <si>
    <t>0.4382 (3, 16)</t>
  </si>
  <si>
    <t>F (3, 16) = 67.78</t>
  </si>
  <si>
    <t>-546.2 to 336.1</t>
  </si>
  <si>
    <t>-1958 to -1076</t>
  </si>
  <si>
    <t>-2126 to -1244</t>
  </si>
  <si>
    <t>-1853 to -970.6</t>
  </si>
  <si>
    <t>-2021 to -1139</t>
  </si>
  <si>
    <t>-609.3 to 272.9</t>
  </si>
  <si>
    <t>1.323 (3, 16)</t>
  </si>
  <si>
    <t>F (3, 16) = 67.68</t>
  </si>
  <si>
    <t>-265.8 to 216.4</t>
  </si>
  <si>
    <t>-1123 to -640.9</t>
  </si>
  <si>
    <t>-1081 to -598.3</t>
  </si>
  <si>
    <t>-1098 to -616.2</t>
  </si>
  <si>
    <t>-1056 to -573.6</t>
  </si>
  <si>
    <t>-198.5 to 283.7</t>
  </si>
  <si>
    <t>0.7082 (3, 16)</t>
  </si>
  <si>
    <t>F (3, 16) = 32.39</t>
  </si>
  <si>
    <t>-6.123 to 5.559</t>
  </si>
  <si>
    <t>-21.21 to -9.527</t>
  </si>
  <si>
    <t>-19.05 to -7.367</t>
  </si>
  <si>
    <t>-20.93 to -9.245</t>
  </si>
  <si>
    <t>-18.77 to -7.085</t>
  </si>
  <si>
    <t>-3.681 to 8.001</t>
  </si>
  <si>
    <t>Visual acuity - 24wk</t>
  </si>
  <si>
    <t>Retina DNA fragmentation - 24wk</t>
  </si>
  <si>
    <t>4.272 (3, 67)</t>
  </si>
  <si>
    <t>F (3, 67) = 7.596</t>
  </si>
  <si>
    <t>P=0.0002</t>
  </si>
  <si>
    <t>4.189 (3, 67)</t>
  </si>
  <si>
    <t>F (3, 67) = 7.236</t>
  </si>
  <si>
    <t>6.185 (3, 56)</t>
  </si>
  <si>
    <t>F (3, 56) = 8.47</t>
  </si>
  <si>
    <t>1.633 (3, 56)</t>
  </si>
  <si>
    <t>F (3, 56) = 12.09</t>
  </si>
  <si>
    <t>-2.005 to 0.09741</t>
  </si>
  <si>
    <t>-2.986 to -0.5852</t>
  </si>
  <si>
    <t>-3.201 to -1.098</t>
  </si>
  <si>
    <t>-1.804 to 0.1407</t>
  </si>
  <si>
    <t>-1.976 to -0.4146</t>
  </si>
  <si>
    <t>-1.336 to 0.6084</t>
  </si>
  <si>
    <t>DRG neuron coupling efficiency - 24wk</t>
  </si>
  <si>
    <t>1.509 (3, 58)</t>
  </si>
  <si>
    <t>F (3, 58) = 19.53</t>
  </si>
  <si>
    <t>2.642 to 10.07</t>
  </si>
  <si>
    <t>-5.239 to 2.19</t>
  </si>
  <si>
    <t>3.069 to 10.5</t>
  </si>
  <si>
    <t>-11.47 to -4.292</t>
  </si>
  <si>
    <t>-3.161 to 4.016</t>
  </si>
  <si>
    <t>4.72 to 11.9</t>
  </si>
  <si>
    <t>BW</t>
  </si>
  <si>
    <t>FBG</t>
  </si>
  <si>
    <t>HbA1c</t>
  </si>
  <si>
    <t>TG</t>
  </si>
  <si>
    <t>Chol</t>
  </si>
  <si>
    <t>mNCV</t>
  </si>
  <si>
    <t>sNCV</t>
  </si>
  <si>
    <t>HP</t>
  </si>
  <si>
    <t>IENFD</t>
  </si>
  <si>
    <t>24h urine</t>
  </si>
  <si>
    <t>ACR</t>
  </si>
  <si>
    <t>Glom area</t>
  </si>
  <si>
    <t>Mesangial index</t>
  </si>
  <si>
    <t>creatinine</t>
  </si>
  <si>
    <t>albumin</t>
  </si>
  <si>
    <t>PAS-positive area</t>
  </si>
  <si>
    <t>24 wk</t>
  </si>
  <si>
    <t>Free chol</t>
  </si>
  <si>
    <t>Chol esters</t>
  </si>
  <si>
    <t>Coupling efficiency (wells)</t>
  </si>
  <si>
    <t>Visual acuity (eyes)</t>
  </si>
  <si>
    <t>DNA fragmentation (eyes)</t>
  </si>
  <si>
    <t>Samples numbers per parameter</t>
  </si>
  <si>
    <t>total at end</t>
  </si>
  <si>
    <t>total at beginning</t>
  </si>
  <si>
    <t>died</t>
  </si>
  <si>
    <t>Animal numbers</t>
  </si>
  <si>
    <t xml:space="preserve">Plasma volume was limited, so n for plasma lipid measures lower than study total </t>
  </si>
  <si>
    <t>terminal #</t>
  </si>
  <si>
    <t>difference</t>
  </si>
  <si>
    <t>reason</t>
  </si>
  <si>
    <t>cage mixup</t>
  </si>
  <si>
    <t xml:space="preserve">db/+ </t>
  </si>
  <si>
    <t>db/db</t>
  </si>
  <si>
    <t>arrived at 5 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Arial"/>
    </font>
    <font>
      <i/>
      <sz val="9"/>
      <name val="Arial"/>
    </font>
    <font>
      <b/>
      <sz val="11"/>
      <name val="Calibri"/>
      <family val="2"/>
      <scheme val="minor"/>
    </font>
    <font>
      <i/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4" borderId="0" applyNumberFormat="0" applyBorder="0" applyAlignment="0" applyProtection="0"/>
  </cellStyleXfs>
  <cellXfs count="32">
    <xf numFmtId="0" fontId="0" fillId="0" borderId="0" xfId="0"/>
    <xf numFmtId="0" fontId="5" fillId="0" borderId="0" xfId="0" applyFont="1"/>
    <xf numFmtId="0" fontId="2" fillId="0" borderId="0" xfId="2" applyFill="1"/>
    <xf numFmtId="0" fontId="0" fillId="0" borderId="0" xfId="0" applyFill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4" borderId="0" xfId="3"/>
    <xf numFmtId="0" fontId="3" fillId="5" borderId="0" xfId="3" applyFont="1" applyFill="1"/>
    <xf numFmtId="0" fontId="10" fillId="5" borderId="0" xfId="3" applyFont="1" applyFill="1"/>
    <xf numFmtId="0" fontId="4" fillId="0" borderId="0" xfId="0" applyFont="1"/>
    <xf numFmtId="0" fontId="5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0" fillId="5" borderId="0" xfId="0" applyFill="1"/>
    <xf numFmtId="0" fontId="1" fillId="2" borderId="0" xfId="1" applyAlignment="1">
      <alignment horizontal="left"/>
    </xf>
    <xf numFmtId="0" fontId="1" fillId="2" borderId="0" xfId="1"/>
    <xf numFmtId="0" fontId="11" fillId="0" borderId="0" xfId="0" applyFont="1" applyAlignment="1">
      <alignment horizontal="left"/>
    </xf>
    <xf numFmtId="0" fontId="6" fillId="4" borderId="0" xfId="3" applyAlignment="1">
      <alignment horizontal="left"/>
    </xf>
    <xf numFmtId="0" fontId="7" fillId="0" borderId="0" xfId="0" applyFont="1"/>
    <xf numFmtId="0" fontId="0" fillId="0" borderId="0" xfId="0" applyBorder="1"/>
    <xf numFmtId="0" fontId="0" fillId="0" borderId="0" xfId="0" applyFill="1" applyBorder="1"/>
    <xf numFmtId="0" fontId="11" fillId="0" borderId="0" xfId="0" applyFont="1" applyBorder="1" applyAlignment="1">
      <alignment horizontal="center"/>
    </xf>
    <xf numFmtId="0" fontId="5" fillId="7" borderId="0" xfId="0" applyFont="1" applyFill="1" applyBorder="1"/>
    <xf numFmtId="0" fontId="5" fillId="0" borderId="0" xfId="0" applyFont="1" applyBorder="1"/>
    <xf numFmtId="0" fontId="8" fillId="0" borderId="0" xfId="0" applyFont="1" applyBorder="1"/>
    <xf numFmtId="0" fontId="5" fillId="0" borderId="0" xfId="0" applyFont="1" applyFill="1" applyBorder="1"/>
    <xf numFmtId="0" fontId="0" fillId="8" borderId="0" xfId="0" applyFill="1"/>
    <xf numFmtId="0" fontId="0" fillId="7" borderId="1" xfId="0" applyFill="1" applyBorder="1"/>
    <xf numFmtId="0" fontId="0" fillId="6" borderId="0" xfId="0" applyFill="1"/>
    <xf numFmtId="0" fontId="0" fillId="6" borderId="0" xfId="0" applyFill="1" applyBorder="1" applyAlignment="1">
      <alignment horizontal="center" vertical="top"/>
    </xf>
    <xf numFmtId="0" fontId="0" fillId="6" borderId="0" xfId="0" applyFill="1" applyBorder="1" applyAlignment="1">
      <alignment horizontal="left"/>
    </xf>
    <xf numFmtId="0" fontId="0" fillId="0" borderId="0" xfId="0" applyAlignment="1">
      <alignment horizontal="left" vertical="top" wrapText="1"/>
    </xf>
  </cellXfs>
  <cellStyles count="4">
    <cellStyle name="Bad" xfId="1" builtinId="27"/>
    <cellStyle name="Good" xfId="3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62"/>
  <sheetViews>
    <sheetView zoomScale="80" zoomScaleNormal="80" workbookViewId="0">
      <selection activeCell="K44" sqref="K44"/>
    </sheetView>
  </sheetViews>
  <sheetFormatPr defaultRowHeight="15" x14ac:dyDescent="0.25"/>
  <cols>
    <col min="2" max="2" width="29.5703125" customWidth="1"/>
    <col min="3" max="3" width="11.85546875" customWidth="1"/>
    <col min="4" max="4" width="9.85546875" customWidth="1"/>
    <col min="5" max="5" width="9.42578125" customWidth="1"/>
    <col min="6" max="6" width="10.140625" customWidth="1"/>
    <col min="9" max="9" width="25" customWidth="1"/>
    <col min="13" max="13" width="10.28515625" customWidth="1"/>
  </cols>
  <sheetData>
    <row r="1" spans="1:17" x14ac:dyDescent="0.25">
      <c r="A1" t="s">
        <v>86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5" customHeight="1" x14ac:dyDescent="0.25">
      <c r="A3" s="31" t="s">
        <v>17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"/>
      <c r="O3" s="3"/>
      <c r="P3" s="3"/>
      <c r="Q3" s="3"/>
    </row>
    <row r="4" spans="1:17" x14ac:dyDescent="0.25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"/>
      <c r="O4" s="3"/>
      <c r="P4" s="3"/>
      <c r="Q4" s="3"/>
    </row>
    <row r="5" spans="1:17" ht="15" customHeight="1" x14ac:dyDescent="0.25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"/>
      <c r="O5" s="3"/>
      <c r="P5" s="3"/>
      <c r="Q5" s="3"/>
    </row>
    <row r="6" spans="1:17" x14ac:dyDescent="0.25">
      <c r="A6" s="31"/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"/>
      <c r="O6" s="3"/>
      <c r="P6" s="3"/>
      <c r="Q6" s="3"/>
    </row>
    <row r="7" spans="1:17" x14ac:dyDescent="0.25">
      <c r="A7" s="31"/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"/>
      <c r="O7" s="3"/>
      <c r="P7" s="3"/>
      <c r="Q7" s="3"/>
    </row>
    <row r="8" spans="1:17" x14ac:dyDescent="0.25">
      <c r="A8" s="31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"/>
      <c r="O8" s="3"/>
      <c r="P8" s="3"/>
      <c r="Q8" s="3"/>
    </row>
    <row r="9" spans="1:17" x14ac:dyDescent="0.25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"/>
      <c r="O9" s="3"/>
      <c r="P9" s="3"/>
      <c r="Q9" s="3"/>
    </row>
    <row r="10" spans="1:17" x14ac:dyDescent="0.25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"/>
      <c r="O10" s="3"/>
      <c r="P10" s="3"/>
      <c r="Q10" s="3"/>
    </row>
    <row r="11" spans="1:17" x14ac:dyDescent="0.25">
      <c r="A11" s="31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"/>
      <c r="O11" s="3"/>
      <c r="P11" s="3"/>
      <c r="Q11" s="3"/>
    </row>
    <row r="12" spans="1:17" x14ac:dyDescent="0.25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"/>
      <c r="O12" s="3"/>
      <c r="P12" s="3"/>
      <c r="Q12" s="3"/>
    </row>
    <row r="13" spans="1:17" x14ac:dyDescent="0.25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"/>
      <c r="O13" s="3"/>
      <c r="P13" s="3"/>
      <c r="Q13" s="3"/>
    </row>
    <row r="14" spans="1:17" x14ac:dyDescent="0.25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"/>
      <c r="O14" s="3"/>
      <c r="P14" s="3"/>
      <c r="Q14" s="3"/>
    </row>
    <row r="15" spans="1:17" x14ac:dyDescent="0.25"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5">
      <c r="A16" s="28" t="s">
        <v>327</v>
      </c>
      <c r="B16" s="28"/>
      <c r="C16" s="28"/>
      <c r="D16" s="28"/>
      <c r="E16" s="28"/>
      <c r="F16" s="28"/>
      <c r="N16" s="3"/>
      <c r="O16" s="3"/>
      <c r="P16" s="3"/>
      <c r="Q16" s="3"/>
    </row>
    <row r="17" spans="2:17" x14ac:dyDescent="0.25">
      <c r="N17" s="3"/>
      <c r="O17" s="3"/>
      <c r="P17" s="3"/>
      <c r="Q17" s="3"/>
    </row>
    <row r="18" spans="2:17" x14ac:dyDescent="0.25">
      <c r="N18" s="3"/>
      <c r="O18" s="3"/>
      <c r="P18" s="3"/>
      <c r="Q18" s="3"/>
    </row>
    <row r="20" spans="2:17" x14ac:dyDescent="0.25">
      <c r="B20" t="s">
        <v>317</v>
      </c>
      <c r="C20" s="21" t="s">
        <v>81</v>
      </c>
      <c r="D20" s="21" t="s">
        <v>82</v>
      </c>
      <c r="E20" s="21" t="s">
        <v>83</v>
      </c>
      <c r="F20" s="21" t="s">
        <v>84</v>
      </c>
    </row>
    <row r="21" spans="2:17" x14ac:dyDescent="0.25">
      <c r="B21" t="s">
        <v>329</v>
      </c>
      <c r="C21" s="22">
        <v>10</v>
      </c>
      <c r="D21" s="22">
        <v>11</v>
      </c>
      <c r="E21" s="22">
        <v>11</v>
      </c>
      <c r="F21" s="22">
        <v>11</v>
      </c>
    </row>
    <row r="24" spans="2:17" x14ac:dyDescent="0.25">
      <c r="C24" s="21" t="s">
        <v>81</v>
      </c>
      <c r="D24" s="21" t="s">
        <v>82</v>
      </c>
      <c r="E24" s="21" t="s">
        <v>83</v>
      </c>
      <c r="F24" s="21" t="s">
        <v>84</v>
      </c>
    </row>
    <row r="25" spans="2:17" x14ac:dyDescent="0.25">
      <c r="B25" t="s">
        <v>324</v>
      </c>
      <c r="C25" s="26">
        <v>10</v>
      </c>
      <c r="D25" s="26">
        <v>11</v>
      </c>
      <c r="E25" s="26">
        <v>11</v>
      </c>
      <c r="F25" s="26">
        <v>11</v>
      </c>
    </row>
    <row r="26" spans="2:17" ht="15.75" thickBot="1" x14ac:dyDescent="0.3">
      <c r="B26" s="27" t="s">
        <v>325</v>
      </c>
      <c r="C26" s="27">
        <v>12</v>
      </c>
      <c r="D26" s="27">
        <v>12</v>
      </c>
      <c r="E26" s="27">
        <v>12</v>
      </c>
      <c r="F26" s="27">
        <v>12</v>
      </c>
    </row>
    <row r="27" spans="2:17" ht="15.75" thickTop="1" x14ac:dyDescent="0.25">
      <c r="B27" t="s">
        <v>330</v>
      </c>
      <c r="C27">
        <f>C26-C25</f>
        <v>2</v>
      </c>
      <c r="D27">
        <f t="shared" ref="D27:F27" si="0">D26-D25</f>
        <v>1</v>
      </c>
      <c r="E27">
        <f t="shared" si="0"/>
        <v>1</v>
      </c>
      <c r="F27">
        <f t="shared" si="0"/>
        <v>1</v>
      </c>
    </row>
    <row r="28" spans="2:17" x14ac:dyDescent="0.25">
      <c r="B28" t="s">
        <v>331</v>
      </c>
      <c r="C28" t="s">
        <v>332</v>
      </c>
      <c r="D28" t="s">
        <v>326</v>
      </c>
      <c r="E28" t="s">
        <v>326</v>
      </c>
      <c r="F28" t="s">
        <v>326</v>
      </c>
    </row>
    <row r="31" spans="2:17" x14ac:dyDescent="0.25">
      <c r="C31" s="21" t="s">
        <v>333</v>
      </c>
      <c r="E31" s="21" t="s">
        <v>334</v>
      </c>
    </row>
    <row r="32" spans="2:17" x14ac:dyDescent="0.25">
      <c r="B32" t="s">
        <v>335</v>
      </c>
      <c r="C32">
        <f>SUM(C26:D26)</f>
        <v>24</v>
      </c>
      <c r="E32">
        <f>SUM(E26:F26)</f>
        <v>24</v>
      </c>
    </row>
    <row r="35" spans="1:13" x14ac:dyDescent="0.25">
      <c r="A35" s="30" t="s">
        <v>323</v>
      </c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</row>
    <row r="36" spans="1:13" x14ac:dyDescent="0.25">
      <c r="A36" s="19"/>
      <c r="B36" s="19"/>
      <c r="C36" s="19"/>
      <c r="D36" s="19"/>
      <c r="E36" s="19"/>
      <c r="F36" s="19"/>
      <c r="G36" s="20"/>
      <c r="H36" s="20"/>
      <c r="I36" s="19"/>
      <c r="J36" s="19"/>
      <c r="K36" s="19"/>
      <c r="L36" s="19"/>
      <c r="M36" s="19"/>
    </row>
    <row r="37" spans="1:13" x14ac:dyDescent="0.25">
      <c r="A37" s="20"/>
      <c r="B37" s="19"/>
      <c r="C37" s="21" t="s">
        <v>81</v>
      </c>
      <c r="D37" s="21" t="s">
        <v>82</v>
      </c>
      <c r="E37" s="21" t="s">
        <v>83</v>
      </c>
      <c r="F37" s="21" t="s">
        <v>84</v>
      </c>
    </row>
    <row r="38" spans="1:13" x14ac:dyDescent="0.25">
      <c r="A38" s="29" t="s">
        <v>317</v>
      </c>
      <c r="B38" s="19" t="s">
        <v>301</v>
      </c>
      <c r="C38" s="22">
        <v>10</v>
      </c>
      <c r="D38" s="22">
        <v>11</v>
      </c>
      <c r="E38" s="22">
        <v>11</v>
      </c>
      <c r="F38" s="22">
        <v>11</v>
      </c>
    </row>
    <row r="39" spans="1:13" x14ac:dyDescent="0.25">
      <c r="A39" s="29"/>
      <c r="B39" s="19" t="s">
        <v>302</v>
      </c>
      <c r="C39" s="25">
        <v>10</v>
      </c>
      <c r="D39" s="25">
        <v>11</v>
      </c>
      <c r="E39" s="25">
        <v>10</v>
      </c>
      <c r="F39" s="25">
        <v>10</v>
      </c>
    </row>
    <row r="40" spans="1:13" x14ac:dyDescent="0.25">
      <c r="A40" s="29"/>
      <c r="B40" s="19" t="s">
        <v>303</v>
      </c>
      <c r="C40" s="23">
        <v>5</v>
      </c>
      <c r="D40" s="23">
        <v>11</v>
      </c>
      <c r="E40" s="23">
        <v>9</v>
      </c>
      <c r="F40" s="23">
        <v>11</v>
      </c>
    </row>
    <row r="41" spans="1:13" x14ac:dyDescent="0.25">
      <c r="A41" s="29"/>
      <c r="B41" s="19" t="s">
        <v>304</v>
      </c>
      <c r="C41" s="23">
        <v>6</v>
      </c>
      <c r="D41" s="23">
        <v>10</v>
      </c>
      <c r="E41" s="23">
        <v>10</v>
      </c>
      <c r="F41" s="23">
        <v>10</v>
      </c>
    </row>
    <row r="42" spans="1:13" x14ac:dyDescent="0.25">
      <c r="A42" s="29"/>
      <c r="B42" s="19" t="s">
        <v>305</v>
      </c>
      <c r="C42" s="23">
        <v>7</v>
      </c>
      <c r="D42" s="23">
        <v>10</v>
      </c>
      <c r="E42" s="23">
        <v>10</v>
      </c>
      <c r="F42" s="23">
        <v>10</v>
      </c>
    </row>
    <row r="43" spans="1:13" x14ac:dyDescent="0.25">
      <c r="A43" s="29"/>
      <c r="B43" s="19" t="s">
        <v>318</v>
      </c>
      <c r="C43" s="23">
        <v>4</v>
      </c>
      <c r="D43" s="23">
        <v>5</v>
      </c>
      <c r="E43" s="23">
        <v>5</v>
      </c>
      <c r="F43" s="23">
        <v>5</v>
      </c>
    </row>
    <row r="44" spans="1:13" x14ac:dyDescent="0.25">
      <c r="A44" s="29"/>
      <c r="B44" s="19" t="s">
        <v>319</v>
      </c>
      <c r="C44" s="23">
        <v>4</v>
      </c>
      <c r="D44" s="23">
        <v>5</v>
      </c>
      <c r="E44" s="23">
        <v>5</v>
      </c>
      <c r="F44" s="23">
        <v>5</v>
      </c>
    </row>
    <row r="45" spans="1:13" x14ac:dyDescent="0.25">
      <c r="A45" s="29"/>
      <c r="B45" s="19" t="s">
        <v>306</v>
      </c>
      <c r="C45" s="22">
        <v>3</v>
      </c>
      <c r="D45" s="22">
        <v>11</v>
      </c>
      <c r="E45" s="22">
        <v>5</v>
      </c>
      <c r="F45" s="22">
        <v>11</v>
      </c>
    </row>
    <row r="46" spans="1:13" x14ac:dyDescent="0.25">
      <c r="A46" s="29"/>
      <c r="B46" s="19" t="s">
        <v>307</v>
      </c>
      <c r="C46" s="22">
        <v>4</v>
      </c>
      <c r="D46" s="22">
        <v>11</v>
      </c>
      <c r="E46" s="22">
        <v>5</v>
      </c>
      <c r="F46" s="22">
        <v>11</v>
      </c>
    </row>
    <row r="47" spans="1:13" x14ac:dyDescent="0.25">
      <c r="A47" s="29"/>
      <c r="B47" s="19" t="s">
        <v>308</v>
      </c>
      <c r="C47" s="22">
        <v>4</v>
      </c>
      <c r="D47" s="22">
        <v>10</v>
      </c>
      <c r="E47" s="22">
        <v>6</v>
      </c>
      <c r="F47" s="22">
        <v>11</v>
      </c>
    </row>
    <row r="48" spans="1:13" x14ac:dyDescent="0.25">
      <c r="A48" s="29"/>
      <c r="B48" s="19" t="s">
        <v>309</v>
      </c>
      <c r="C48" s="22">
        <v>4</v>
      </c>
      <c r="D48" s="22">
        <v>3</v>
      </c>
      <c r="E48" s="22">
        <v>5</v>
      </c>
      <c r="F48" s="22">
        <v>5</v>
      </c>
    </row>
    <row r="49" spans="1:6" x14ac:dyDescent="0.25">
      <c r="A49" s="29"/>
      <c r="B49" s="19" t="s">
        <v>310</v>
      </c>
      <c r="C49" s="23">
        <v>4</v>
      </c>
      <c r="D49" s="23">
        <v>11</v>
      </c>
      <c r="E49" s="23">
        <v>5</v>
      </c>
      <c r="F49" s="23">
        <v>11</v>
      </c>
    </row>
    <row r="50" spans="1:6" x14ac:dyDescent="0.25">
      <c r="A50" s="29"/>
      <c r="B50" s="19" t="s">
        <v>311</v>
      </c>
      <c r="C50" s="23">
        <v>4</v>
      </c>
      <c r="D50" s="23">
        <v>11</v>
      </c>
      <c r="E50" s="23">
        <v>4</v>
      </c>
      <c r="F50" s="23">
        <v>11</v>
      </c>
    </row>
    <row r="51" spans="1:6" x14ac:dyDescent="0.25">
      <c r="A51" s="29"/>
      <c r="B51" s="19" t="s">
        <v>312</v>
      </c>
      <c r="C51" s="23">
        <v>5</v>
      </c>
      <c r="D51" s="23">
        <v>5</v>
      </c>
      <c r="E51" s="23">
        <v>5</v>
      </c>
      <c r="F51" s="23">
        <v>5</v>
      </c>
    </row>
    <row r="52" spans="1:6" x14ac:dyDescent="0.25">
      <c r="A52" s="29"/>
      <c r="B52" s="19" t="s">
        <v>313</v>
      </c>
      <c r="C52" s="23">
        <v>5</v>
      </c>
      <c r="D52" s="23">
        <v>5</v>
      </c>
      <c r="E52" s="23">
        <v>5</v>
      </c>
      <c r="F52" s="23">
        <v>5</v>
      </c>
    </row>
    <row r="53" spans="1:6" x14ac:dyDescent="0.25">
      <c r="A53" s="29"/>
      <c r="B53" s="19" t="s">
        <v>314</v>
      </c>
      <c r="C53" s="23">
        <v>4</v>
      </c>
      <c r="D53" s="23">
        <v>11</v>
      </c>
      <c r="E53" s="23">
        <v>5</v>
      </c>
      <c r="F53" s="23">
        <v>11</v>
      </c>
    </row>
    <row r="54" spans="1:6" x14ac:dyDescent="0.25">
      <c r="A54" s="29"/>
      <c r="B54" s="19" t="s">
        <v>315</v>
      </c>
      <c r="C54" s="23">
        <v>4</v>
      </c>
      <c r="D54" s="23">
        <v>11</v>
      </c>
      <c r="E54" s="23">
        <v>5</v>
      </c>
      <c r="F54" s="23">
        <v>11</v>
      </c>
    </row>
    <row r="55" spans="1:6" x14ac:dyDescent="0.25">
      <c r="A55" s="29"/>
      <c r="B55" s="19" t="s">
        <v>316</v>
      </c>
      <c r="C55" s="23">
        <v>5</v>
      </c>
      <c r="D55" s="23">
        <v>5</v>
      </c>
      <c r="E55" s="23">
        <v>5</v>
      </c>
      <c r="F55" s="23">
        <v>5</v>
      </c>
    </row>
    <row r="56" spans="1:6" x14ac:dyDescent="0.25">
      <c r="A56" s="29"/>
      <c r="B56" s="19" t="s">
        <v>321</v>
      </c>
      <c r="C56" s="22">
        <v>12</v>
      </c>
      <c r="D56" s="22">
        <v>23</v>
      </c>
      <c r="E56" s="22">
        <v>12</v>
      </c>
      <c r="F56" s="22">
        <v>24</v>
      </c>
    </row>
    <row r="57" spans="1:6" x14ac:dyDescent="0.25">
      <c r="A57" s="29"/>
      <c r="B57" s="19" t="s">
        <v>322</v>
      </c>
      <c r="C57" s="22">
        <v>8</v>
      </c>
      <c r="D57" s="22">
        <v>21</v>
      </c>
      <c r="E57" s="22">
        <v>10</v>
      </c>
      <c r="F57" s="22">
        <v>21</v>
      </c>
    </row>
    <row r="58" spans="1:6" x14ac:dyDescent="0.25">
      <c r="A58" s="29"/>
      <c r="B58" s="19" t="s">
        <v>320</v>
      </c>
      <c r="C58" s="24">
        <v>14</v>
      </c>
      <c r="D58" s="24">
        <v>16</v>
      </c>
      <c r="E58" s="24">
        <v>16</v>
      </c>
      <c r="F58" s="24">
        <v>16</v>
      </c>
    </row>
    <row r="61" spans="1:6" x14ac:dyDescent="0.25">
      <c r="B61" t="s">
        <v>328</v>
      </c>
    </row>
    <row r="62" spans="1:6" x14ac:dyDescent="0.25">
      <c r="B62" t="s">
        <v>119</v>
      </c>
    </row>
  </sheetData>
  <mergeCells count="2">
    <mergeCell ref="A35:M35"/>
    <mergeCell ref="A3:M14"/>
  </mergeCells>
  <pageMargins left="0.25" right="0.25" top="0.75" bottom="0.75" header="0.3" footer="0.3"/>
  <pageSetup scale="6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70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1</v>
      </c>
      <c r="U5" s="1">
        <v>5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20.5</v>
      </c>
      <c r="T7" s="1">
        <v>20</v>
      </c>
      <c r="U7" s="1">
        <v>17</v>
      </c>
      <c r="V7" s="1">
        <v>14.6</v>
      </c>
    </row>
    <row r="8" spans="1:22" x14ac:dyDescent="0.25">
      <c r="A8" s="11" t="s">
        <v>24</v>
      </c>
      <c r="B8" s="1">
        <v>68.75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21.2</v>
      </c>
      <c r="T8" s="1">
        <v>22.5</v>
      </c>
      <c r="U8" s="1">
        <v>17</v>
      </c>
      <c r="V8" s="1">
        <v>15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23.3</v>
      </c>
      <c r="T9" s="1">
        <v>23.3</v>
      </c>
      <c r="U9" s="1">
        <v>17.5</v>
      </c>
      <c r="V9" s="1">
        <v>15.3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5.4550000000000001E-2</v>
      </c>
      <c r="J10" s="1" t="s">
        <v>181</v>
      </c>
      <c r="K10" s="1" t="s">
        <v>2</v>
      </c>
      <c r="L10" s="1" t="s">
        <v>3</v>
      </c>
      <c r="M10" s="1">
        <v>0.99980000000000002</v>
      </c>
      <c r="N10" s="1" t="s">
        <v>49</v>
      </c>
      <c r="O10" s="1"/>
      <c r="P10" s="1"/>
      <c r="R10" s="11" t="s">
        <v>74</v>
      </c>
      <c r="S10" s="1">
        <v>23.9</v>
      </c>
      <c r="T10" s="1">
        <v>23.3</v>
      </c>
      <c r="U10" s="1">
        <v>17.5</v>
      </c>
      <c r="V10" s="1">
        <v>17.5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5.5</v>
      </c>
      <c r="J11" s="1" t="s">
        <v>182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24.1</v>
      </c>
      <c r="T11" s="1">
        <v>24.1</v>
      </c>
      <c r="U11" s="1">
        <v>17.5</v>
      </c>
      <c r="V11" s="1">
        <v>18.399999999999999</v>
      </c>
    </row>
    <row r="12" spans="1:22" x14ac:dyDescent="0.25">
      <c r="A12" s="11" t="s">
        <v>28</v>
      </c>
      <c r="B12" s="1">
        <v>0.88419999999999999</v>
      </c>
      <c r="C12" s="1"/>
      <c r="D12" s="1"/>
      <c r="E12" s="1"/>
      <c r="F12" s="1"/>
      <c r="H12" s="16" t="s">
        <v>101</v>
      </c>
      <c r="I12" s="1">
        <v>6.891</v>
      </c>
      <c r="J12" s="1" t="s">
        <v>183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5.4450000000000003</v>
      </c>
      <c r="J13" s="1" t="s">
        <v>184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22.8</v>
      </c>
      <c r="T13" s="1">
        <v>22.75</v>
      </c>
      <c r="U13" s="1">
        <v>17.3</v>
      </c>
      <c r="V13" s="1">
        <v>15.91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6.8360000000000003</v>
      </c>
      <c r="J14" s="1" t="s">
        <v>185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1.579</v>
      </c>
      <c r="T14" s="1">
        <v>1.2889999999999999</v>
      </c>
      <c r="U14" s="1">
        <v>0.27389999999999998</v>
      </c>
      <c r="V14" s="1">
        <v>1.349</v>
      </c>
    </row>
    <row r="15" spans="1:22" x14ac:dyDescent="0.25">
      <c r="A15" s="11" t="s">
        <v>30</v>
      </c>
      <c r="B15" s="1" t="s">
        <v>179</v>
      </c>
      <c r="C15" s="1"/>
      <c r="D15" s="1"/>
      <c r="E15" s="1"/>
      <c r="F15" s="1"/>
      <c r="H15" s="16" t="s">
        <v>104</v>
      </c>
      <c r="I15" s="1">
        <v>1.391</v>
      </c>
      <c r="J15" s="1" t="s">
        <v>186</v>
      </c>
      <c r="K15" s="1" t="s">
        <v>2</v>
      </c>
      <c r="L15" s="1" t="s">
        <v>3</v>
      </c>
      <c r="M15" s="1">
        <v>0.19420000000000001</v>
      </c>
      <c r="N15" s="1" t="s">
        <v>59</v>
      </c>
      <c r="O15" s="1"/>
      <c r="P15" s="1"/>
      <c r="R15" s="11" t="s">
        <v>78</v>
      </c>
      <c r="S15" s="1">
        <v>0.78949999999999998</v>
      </c>
      <c r="T15" s="1">
        <v>0.38879999999999998</v>
      </c>
      <c r="U15" s="1">
        <v>0.1225</v>
      </c>
      <c r="V15" s="1">
        <v>0.40660000000000002</v>
      </c>
    </row>
    <row r="16" spans="1:22" x14ac:dyDescent="0.25">
      <c r="A16" s="11" t="s">
        <v>25</v>
      </c>
      <c r="B16" s="1">
        <v>0.54779999999999995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20.29</v>
      </c>
      <c r="T17" s="1">
        <v>21.88</v>
      </c>
      <c r="U17" s="1">
        <v>16.96</v>
      </c>
      <c r="V17" s="1">
        <v>15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25.31</v>
      </c>
      <c r="T18" s="1">
        <v>23.61</v>
      </c>
      <c r="U18" s="1">
        <v>17.64</v>
      </c>
      <c r="V18" s="1">
        <v>16.82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22.8</v>
      </c>
      <c r="J20" s="1">
        <v>22.75</v>
      </c>
      <c r="K20" s="1">
        <v>5.4550000000000001E-2</v>
      </c>
      <c r="L20" s="1">
        <v>0.73340000000000005</v>
      </c>
      <c r="M20" s="1">
        <v>4</v>
      </c>
      <c r="N20" s="1">
        <v>11</v>
      </c>
      <c r="O20" s="1">
        <v>0.1052</v>
      </c>
      <c r="P20" s="1">
        <v>27</v>
      </c>
    </row>
    <row r="21" spans="1:22" x14ac:dyDescent="0.25">
      <c r="A21" s="11" t="s">
        <v>33</v>
      </c>
      <c r="B21" s="1">
        <v>8.1850000000000005</v>
      </c>
      <c r="C21" s="1"/>
      <c r="D21" s="1"/>
      <c r="E21" s="1"/>
      <c r="F21" s="1"/>
      <c r="H21" s="16" t="s">
        <v>100</v>
      </c>
      <c r="I21" s="1">
        <v>22.8</v>
      </c>
      <c r="J21" s="1">
        <v>17.3</v>
      </c>
      <c r="K21" s="1">
        <v>5.5</v>
      </c>
      <c r="L21" s="1">
        <v>0.84260000000000002</v>
      </c>
      <c r="M21" s="1">
        <v>4</v>
      </c>
      <c r="N21" s="1">
        <v>5</v>
      </c>
      <c r="O21" s="1">
        <v>9.2309999999999999</v>
      </c>
      <c r="P21" s="1">
        <v>27</v>
      </c>
    </row>
    <row r="22" spans="1:22" x14ac:dyDescent="0.25">
      <c r="A22" s="11" t="s">
        <v>25</v>
      </c>
      <c r="B22" s="1">
        <v>4.2299999999999997E-2</v>
      </c>
      <c r="C22" s="1"/>
      <c r="D22" s="1"/>
      <c r="E22" s="1"/>
      <c r="F22" s="1"/>
      <c r="H22" s="16" t="s">
        <v>101</v>
      </c>
      <c r="I22" s="1">
        <v>22.8</v>
      </c>
      <c r="J22" s="1">
        <v>15.91</v>
      </c>
      <c r="K22" s="1">
        <v>6.891</v>
      </c>
      <c r="L22" s="1">
        <v>0.73340000000000005</v>
      </c>
      <c r="M22" s="1">
        <v>4</v>
      </c>
      <c r="N22" s="1">
        <v>11</v>
      </c>
      <c r="O22" s="1">
        <v>13.29</v>
      </c>
      <c r="P22" s="1">
        <v>27</v>
      </c>
    </row>
    <row r="23" spans="1:22" x14ac:dyDescent="0.25">
      <c r="A23" s="11" t="s">
        <v>26</v>
      </c>
      <c r="B23" s="1" t="s">
        <v>13</v>
      </c>
      <c r="C23" s="1"/>
      <c r="D23" s="1"/>
      <c r="E23" s="1"/>
      <c r="F23" s="1"/>
      <c r="H23" s="16" t="s">
        <v>102</v>
      </c>
      <c r="I23" s="1">
        <v>22.75</v>
      </c>
      <c r="J23" s="1">
        <v>17.3</v>
      </c>
      <c r="K23" s="1">
        <v>5.4450000000000003</v>
      </c>
      <c r="L23" s="1">
        <v>0.67749999999999999</v>
      </c>
      <c r="M23" s="1">
        <v>11</v>
      </c>
      <c r="N23" s="1">
        <v>5</v>
      </c>
      <c r="O23" s="1">
        <v>11.37</v>
      </c>
      <c r="P23" s="1">
        <v>27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22.75</v>
      </c>
      <c r="J24" s="1">
        <v>15.91</v>
      </c>
      <c r="K24" s="1">
        <v>6.8360000000000003</v>
      </c>
      <c r="L24" s="1">
        <v>0.53559999999999997</v>
      </c>
      <c r="M24" s="1">
        <v>11</v>
      </c>
      <c r="N24" s="1">
        <v>11</v>
      </c>
      <c r="O24" s="1">
        <v>18.05</v>
      </c>
      <c r="P24" s="1">
        <v>2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17.3</v>
      </c>
      <c r="J25" s="1">
        <v>15.91</v>
      </c>
      <c r="K25" s="1">
        <v>1.391</v>
      </c>
      <c r="L25" s="1">
        <v>0.67749999999999999</v>
      </c>
      <c r="M25" s="1">
        <v>5</v>
      </c>
      <c r="N25" s="1">
        <v>11</v>
      </c>
      <c r="O25" s="1">
        <v>2.9039999999999999</v>
      </c>
      <c r="P25" s="1">
        <v>2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25.39999999999998</v>
      </c>
      <c r="C27" s="1">
        <v>3</v>
      </c>
      <c r="D27" s="1">
        <v>108.5</v>
      </c>
      <c r="E27" s="1" t="s">
        <v>180</v>
      </c>
      <c r="F27" s="1" t="s">
        <v>39</v>
      </c>
    </row>
    <row r="28" spans="1:22" x14ac:dyDescent="0.25">
      <c r="A28" s="11" t="s">
        <v>40</v>
      </c>
      <c r="B28" s="1">
        <v>42.6</v>
      </c>
      <c r="C28" s="1">
        <v>27</v>
      </c>
      <c r="D28" s="1">
        <v>1.5780000000000001</v>
      </c>
      <c r="E28" s="1"/>
      <c r="F28" s="1"/>
    </row>
    <row r="29" spans="1:22" x14ac:dyDescent="0.25">
      <c r="A29" s="11" t="s">
        <v>41</v>
      </c>
      <c r="B29" s="1">
        <v>368</v>
      </c>
      <c r="C29" s="1">
        <v>3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1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V33"/>
  <sheetViews>
    <sheetView zoomScale="80" zoomScaleNormal="80" workbookViewId="0">
      <selection activeCell="M12" sqref="M12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87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0</v>
      </c>
      <c r="U5" s="1">
        <v>6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3.3940000000000001</v>
      </c>
      <c r="T7" s="1">
        <v>3.01</v>
      </c>
      <c r="U7" s="1">
        <v>3.266</v>
      </c>
      <c r="V7" s="1">
        <v>3.5990000000000002</v>
      </c>
    </row>
    <row r="8" spans="1:22" x14ac:dyDescent="0.25">
      <c r="A8" s="11" t="s">
        <v>24</v>
      </c>
      <c r="B8" s="1">
        <v>12.77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3.4260000000000002</v>
      </c>
      <c r="T8" s="1">
        <v>3.0489999999999999</v>
      </c>
      <c r="U8" s="1">
        <v>3.9359999999999999</v>
      </c>
      <c r="V8" s="1">
        <v>3.9039999999999999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3.524</v>
      </c>
      <c r="T9" s="1">
        <v>3.2930000000000001</v>
      </c>
      <c r="U9" s="1">
        <v>4.4359999999999999</v>
      </c>
      <c r="V9" s="1">
        <v>4.6159999999999997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0.1961</v>
      </c>
      <c r="J10" s="1" t="s">
        <v>190</v>
      </c>
      <c r="K10" s="1" t="s">
        <v>2</v>
      </c>
      <c r="L10" s="1" t="s">
        <v>3</v>
      </c>
      <c r="M10" s="1">
        <v>0.88529999999999998</v>
      </c>
      <c r="N10" s="1" t="s">
        <v>49</v>
      </c>
      <c r="O10" s="1"/>
      <c r="P10" s="1"/>
      <c r="R10" s="11" t="s">
        <v>74</v>
      </c>
      <c r="S10" s="1">
        <v>3.698</v>
      </c>
      <c r="T10" s="1">
        <v>3.6640000000000001</v>
      </c>
      <c r="U10" s="1">
        <v>4.71</v>
      </c>
      <c r="V10" s="1">
        <v>4.8330000000000002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0.74350000000000005</v>
      </c>
      <c r="J11" s="1" t="s">
        <v>191</v>
      </c>
      <c r="K11" s="1" t="s">
        <v>2</v>
      </c>
      <c r="L11" s="1" t="s">
        <v>3</v>
      </c>
      <c r="M11" s="1">
        <v>7.8100000000000003E-2</v>
      </c>
      <c r="N11" s="1" t="s">
        <v>51</v>
      </c>
      <c r="O11" s="1"/>
      <c r="P11" s="1"/>
      <c r="R11" s="11" t="s">
        <v>75</v>
      </c>
      <c r="S11" s="1">
        <v>3.7549999999999999</v>
      </c>
      <c r="T11" s="1">
        <v>3.8479999999999999</v>
      </c>
      <c r="U11" s="1">
        <v>4.7670000000000003</v>
      </c>
      <c r="V11" s="1">
        <v>5.327</v>
      </c>
    </row>
    <row r="12" spans="1:22" x14ac:dyDescent="0.25">
      <c r="A12" s="11" t="s">
        <v>28</v>
      </c>
      <c r="B12" s="1">
        <v>0.58650000000000002</v>
      </c>
      <c r="C12" s="1"/>
      <c r="D12" s="1"/>
      <c r="E12" s="1"/>
      <c r="F12" s="1"/>
      <c r="H12" s="16" t="s">
        <v>101</v>
      </c>
      <c r="I12" s="1">
        <v>-0.9274</v>
      </c>
      <c r="J12" s="1" t="s">
        <v>192</v>
      </c>
      <c r="K12" s="1" t="s">
        <v>4</v>
      </c>
      <c r="L12" s="1" t="s">
        <v>5</v>
      </c>
      <c r="M12" s="1">
        <v>8.6999999999999994E-3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0.93969999999999998</v>
      </c>
      <c r="J13" s="1" t="s">
        <v>193</v>
      </c>
      <c r="K13" s="1" t="s">
        <v>4</v>
      </c>
      <c r="L13" s="1" t="s">
        <v>5</v>
      </c>
      <c r="M13" s="1">
        <v>2.3999999999999998E-3</v>
      </c>
      <c r="N13" s="1" t="s">
        <v>55</v>
      </c>
      <c r="O13" s="1"/>
      <c r="P13" s="1"/>
      <c r="R13" s="11" t="s">
        <v>76</v>
      </c>
      <c r="S13" s="1">
        <v>3.5489999999999999</v>
      </c>
      <c r="T13" s="1">
        <v>3.3530000000000002</v>
      </c>
      <c r="U13" s="1">
        <v>4.2930000000000001</v>
      </c>
      <c r="V13" s="1">
        <v>4.4770000000000003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.1240000000000001</v>
      </c>
      <c r="J14" s="1" t="s">
        <v>194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0.15029999999999999</v>
      </c>
      <c r="T14" s="1">
        <v>0.33179999999999998</v>
      </c>
      <c r="U14" s="1">
        <v>0.55700000000000005</v>
      </c>
      <c r="V14" s="1">
        <v>0.54779999999999995</v>
      </c>
    </row>
    <row r="15" spans="1:22" x14ac:dyDescent="0.25">
      <c r="A15" s="11" t="s">
        <v>30</v>
      </c>
      <c r="B15" s="1" t="s">
        <v>188</v>
      </c>
      <c r="C15" s="1"/>
      <c r="D15" s="1"/>
      <c r="E15" s="1"/>
      <c r="F15" s="1"/>
      <c r="H15" s="16" t="s">
        <v>104</v>
      </c>
      <c r="I15" s="1">
        <v>-0.18379999999999999</v>
      </c>
      <c r="J15" s="1" t="s">
        <v>195</v>
      </c>
      <c r="K15" s="1" t="s">
        <v>2</v>
      </c>
      <c r="L15" s="1" t="s">
        <v>3</v>
      </c>
      <c r="M15" s="1">
        <v>0.85619999999999996</v>
      </c>
      <c r="N15" s="1" t="s">
        <v>59</v>
      </c>
      <c r="O15" s="1"/>
      <c r="P15" s="1"/>
      <c r="R15" s="11" t="s">
        <v>78</v>
      </c>
      <c r="S15" s="1">
        <v>7.5149999999999995E-2</v>
      </c>
      <c r="T15" s="1">
        <v>0.10489999999999999</v>
      </c>
      <c r="U15" s="1">
        <v>0.22739999999999999</v>
      </c>
      <c r="V15" s="1">
        <v>0.16520000000000001</v>
      </c>
    </row>
    <row r="16" spans="1:22" x14ac:dyDescent="0.25">
      <c r="A16" s="11" t="s">
        <v>25</v>
      </c>
      <c r="B16" s="1">
        <v>0.20369999999999999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.31</v>
      </c>
      <c r="T17" s="1">
        <v>3.1160000000000001</v>
      </c>
      <c r="U17" s="1">
        <v>3.7080000000000002</v>
      </c>
      <c r="V17" s="1">
        <v>4.109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3.7879999999999998</v>
      </c>
      <c r="T18" s="1">
        <v>3.59</v>
      </c>
      <c r="U18" s="1">
        <v>4.8769999999999998</v>
      </c>
      <c r="V18" s="1">
        <v>4.8449999999999998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3.5489999999999999</v>
      </c>
      <c r="J20" s="1">
        <v>3.3530000000000002</v>
      </c>
      <c r="K20" s="1">
        <v>0.1961</v>
      </c>
      <c r="L20" s="1">
        <v>0.2697</v>
      </c>
      <c r="M20" s="1">
        <v>4</v>
      </c>
      <c r="N20" s="1">
        <v>10</v>
      </c>
      <c r="O20" s="1">
        <v>1.028</v>
      </c>
      <c r="P20" s="1">
        <v>27</v>
      </c>
    </row>
    <row r="21" spans="1:22" x14ac:dyDescent="0.25">
      <c r="A21" s="11" t="s">
        <v>33</v>
      </c>
      <c r="B21" s="1">
        <v>6.2080000000000002</v>
      </c>
      <c r="C21" s="1"/>
      <c r="D21" s="1"/>
      <c r="E21" s="1"/>
      <c r="F21" s="1"/>
      <c r="H21" s="16" t="s">
        <v>100</v>
      </c>
      <c r="I21" s="1">
        <v>3.5489999999999999</v>
      </c>
      <c r="J21" s="1">
        <v>4.2930000000000001</v>
      </c>
      <c r="K21" s="1">
        <v>-0.74350000000000005</v>
      </c>
      <c r="L21" s="1">
        <v>0.29420000000000002</v>
      </c>
      <c r="M21" s="1">
        <v>4</v>
      </c>
      <c r="N21" s="1">
        <v>6</v>
      </c>
      <c r="O21" s="1">
        <v>3.5739999999999998</v>
      </c>
      <c r="P21" s="1">
        <v>27</v>
      </c>
    </row>
    <row r="22" spans="1:22" x14ac:dyDescent="0.25">
      <c r="A22" s="11" t="s">
        <v>25</v>
      </c>
      <c r="B22" s="1">
        <v>0.1019</v>
      </c>
      <c r="C22" s="1"/>
      <c r="D22" s="1"/>
      <c r="E22" s="1"/>
      <c r="F22" s="1"/>
      <c r="H22" s="16" t="s">
        <v>101</v>
      </c>
      <c r="I22" s="1">
        <v>3.5489999999999999</v>
      </c>
      <c r="J22" s="1">
        <v>4.4770000000000003</v>
      </c>
      <c r="K22" s="1">
        <v>-0.9274</v>
      </c>
      <c r="L22" s="1">
        <v>0.2661</v>
      </c>
      <c r="M22" s="1">
        <v>4</v>
      </c>
      <c r="N22" s="1">
        <v>11</v>
      </c>
      <c r="O22" s="1">
        <v>4.9279999999999999</v>
      </c>
      <c r="P22" s="1">
        <v>27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3.3530000000000002</v>
      </c>
      <c r="J23" s="1">
        <v>4.2930000000000001</v>
      </c>
      <c r="K23" s="1">
        <v>-0.93969999999999998</v>
      </c>
      <c r="L23" s="1">
        <v>0.2354</v>
      </c>
      <c r="M23" s="1">
        <v>10</v>
      </c>
      <c r="N23" s="1">
        <v>6</v>
      </c>
      <c r="O23" s="1">
        <v>5.6459999999999999</v>
      </c>
      <c r="P23" s="1">
        <v>27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3.3530000000000002</v>
      </c>
      <c r="J24" s="1">
        <v>4.4770000000000003</v>
      </c>
      <c r="K24" s="1">
        <v>-1.1240000000000001</v>
      </c>
      <c r="L24" s="1">
        <v>0.19919999999999999</v>
      </c>
      <c r="M24" s="1">
        <v>10</v>
      </c>
      <c r="N24" s="1">
        <v>11</v>
      </c>
      <c r="O24" s="1">
        <v>7.9779999999999998</v>
      </c>
      <c r="P24" s="1">
        <v>2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4.2930000000000001</v>
      </c>
      <c r="J25" s="1">
        <v>4.4770000000000003</v>
      </c>
      <c r="K25" s="1">
        <v>-0.18379999999999999</v>
      </c>
      <c r="L25" s="1">
        <v>0.23130000000000001</v>
      </c>
      <c r="M25" s="1">
        <v>6</v>
      </c>
      <c r="N25" s="1">
        <v>11</v>
      </c>
      <c r="O25" s="1">
        <v>1.1240000000000001</v>
      </c>
      <c r="P25" s="1">
        <v>2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7.9580000000000002</v>
      </c>
      <c r="C27" s="1">
        <v>3</v>
      </c>
      <c r="D27" s="1">
        <v>2.653</v>
      </c>
      <c r="E27" s="1" t="s">
        <v>189</v>
      </c>
      <c r="F27" s="1" t="s">
        <v>39</v>
      </c>
    </row>
    <row r="28" spans="1:22" x14ac:dyDescent="0.25">
      <c r="A28" s="11" t="s">
        <v>40</v>
      </c>
      <c r="B28" s="1">
        <v>5.61</v>
      </c>
      <c r="C28" s="1">
        <v>27</v>
      </c>
      <c r="D28" s="1">
        <v>0.20780000000000001</v>
      </c>
      <c r="E28" s="1"/>
      <c r="F28" s="1"/>
    </row>
    <row r="29" spans="1:22" x14ac:dyDescent="0.25">
      <c r="A29" s="11" t="s">
        <v>41</v>
      </c>
      <c r="B29" s="1">
        <v>13.57</v>
      </c>
      <c r="C29" s="1">
        <v>3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1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V33"/>
  <sheetViews>
    <sheetView zoomScale="80" zoomScaleNormal="80" workbookViewId="0">
      <selection activeCell="V13" sqref="V13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96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3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46.54</v>
      </c>
      <c r="T7" s="1">
        <v>43.32</v>
      </c>
      <c r="U7" s="1">
        <v>26.94</v>
      </c>
      <c r="V7" s="1">
        <v>21.24</v>
      </c>
    </row>
    <row r="8" spans="1:22" x14ac:dyDescent="0.25">
      <c r="A8" s="11" t="s">
        <v>24</v>
      </c>
      <c r="B8" s="1">
        <v>7.6820000000000004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46.74</v>
      </c>
      <c r="T8" s="1">
        <v>43.32</v>
      </c>
      <c r="U8" s="1">
        <v>29.66</v>
      </c>
      <c r="V8" s="1">
        <v>23.04</v>
      </c>
    </row>
    <row r="9" spans="1:22" x14ac:dyDescent="0.25">
      <c r="A9" s="11" t="s">
        <v>25</v>
      </c>
      <c r="B9" s="1">
        <v>3.3E-3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49.36</v>
      </c>
      <c r="T9" s="1">
        <v>44.58</v>
      </c>
      <c r="U9" s="1">
        <v>32.869999999999997</v>
      </c>
      <c r="V9" s="1">
        <v>31.75</v>
      </c>
    </row>
    <row r="10" spans="1:22" x14ac:dyDescent="0.25">
      <c r="A10" s="11" t="s">
        <v>26</v>
      </c>
      <c r="B10" s="1" t="s">
        <v>5</v>
      </c>
      <c r="C10" s="1"/>
      <c r="D10" s="1"/>
      <c r="E10" s="1"/>
      <c r="F10" s="1"/>
      <c r="H10" s="16" t="s">
        <v>99</v>
      </c>
      <c r="I10" s="1">
        <v>6.5359999999999996</v>
      </c>
      <c r="J10" s="1" t="s">
        <v>200</v>
      </c>
      <c r="K10" s="1" t="s">
        <v>2</v>
      </c>
      <c r="L10" s="1" t="s">
        <v>3</v>
      </c>
      <c r="M10" s="1">
        <v>0.61919999999999997</v>
      </c>
      <c r="N10" s="1" t="s">
        <v>49</v>
      </c>
      <c r="O10" s="1"/>
      <c r="P10" s="1"/>
      <c r="R10" s="11" t="s">
        <v>74</v>
      </c>
      <c r="S10" s="1">
        <v>59.18</v>
      </c>
      <c r="T10" s="1">
        <v>47.77</v>
      </c>
      <c r="U10" s="1">
        <v>42.97</v>
      </c>
      <c r="V10" s="1">
        <v>39.19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16.13</v>
      </c>
      <c r="J11" s="1" t="s">
        <v>201</v>
      </c>
      <c r="K11" s="1" t="s">
        <v>4</v>
      </c>
      <c r="L11" s="1" t="s">
        <v>13</v>
      </c>
      <c r="M11" s="1">
        <v>1.9400000000000001E-2</v>
      </c>
      <c r="N11" s="1" t="s">
        <v>51</v>
      </c>
      <c r="O11" s="1"/>
      <c r="P11" s="1"/>
      <c r="R11" s="11" t="s">
        <v>75</v>
      </c>
      <c r="S11" s="1">
        <v>61.78</v>
      </c>
      <c r="T11" s="1">
        <v>47.77</v>
      </c>
      <c r="U11" s="1">
        <v>42.98</v>
      </c>
      <c r="V11" s="1">
        <v>39.9</v>
      </c>
    </row>
    <row r="12" spans="1:22" x14ac:dyDescent="0.25">
      <c r="A12" s="11" t="s">
        <v>28</v>
      </c>
      <c r="B12" s="1">
        <v>0.63929999999999998</v>
      </c>
      <c r="C12" s="1"/>
      <c r="D12" s="1"/>
      <c r="E12" s="1"/>
      <c r="F12" s="1"/>
      <c r="H12" s="16" t="s">
        <v>101</v>
      </c>
      <c r="I12" s="1">
        <v>20.52</v>
      </c>
      <c r="J12" s="1" t="s">
        <v>202</v>
      </c>
      <c r="K12" s="1" t="s">
        <v>4</v>
      </c>
      <c r="L12" s="1" t="s">
        <v>5</v>
      </c>
      <c r="M12" s="1">
        <v>3.5000000000000001E-3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9.5960000000000001</v>
      </c>
      <c r="J13" s="1" t="s">
        <v>203</v>
      </c>
      <c r="K13" s="1" t="s">
        <v>2</v>
      </c>
      <c r="L13" s="1" t="s">
        <v>3</v>
      </c>
      <c r="M13" s="1">
        <v>0.27879999999999999</v>
      </c>
      <c r="N13" s="1" t="s">
        <v>55</v>
      </c>
      <c r="O13" s="1"/>
      <c r="P13" s="1"/>
      <c r="R13" s="11" t="s">
        <v>76</v>
      </c>
      <c r="S13" s="1">
        <v>51.76</v>
      </c>
      <c r="T13" s="1">
        <v>45.22</v>
      </c>
      <c r="U13" s="1">
        <v>35.630000000000003</v>
      </c>
      <c r="V13" s="1">
        <v>31.24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13.98</v>
      </c>
      <c r="J14" s="1" t="s">
        <v>204</v>
      </c>
      <c r="K14" s="1" t="s">
        <v>2</v>
      </c>
      <c r="L14" s="1" t="s">
        <v>3</v>
      </c>
      <c r="M14" s="1">
        <v>6.8900000000000003E-2</v>
      </c>
      <c r="N14" s="1" t="s">
        <v>57</v>
      </c>
      <c r="O14" s="1"/>
      <c r="P14" s="1"/>
      <c r="R14" s="11" t="s">
        <v>77</v>
      </c>
      <c r="S14" s="1">
        <v>7.01</v>
      </c>
      <c r="T14" s="1">
        <v>2.294</v>
      </c>
      <c r="U14" s="1">
        <v>7.0949999999999998</v>
      </c>
      <c r="V14" s="1">
        <v>8.1980000000000004</v>
      </c>
    </row>
    <row r="15" spans="1:22" x14ac:dyDescent="0.25">
      <c r="A15" s="11" t="s">
        <v>30</v>
      </c>
      <c r="B15" s="1" t="s">
        <v>197</v>
      </c>
      <c r="C15" s="1"/>
      <c r="D15" s="1"/>
      <c r="E15" s="1"/>
      <c r="F15" s="1"/>
      <c r="H15" s="16" t="s">
        <v>104</v>
      </c>
      <c r="I15" s="1">
        <v>4.3840000000000003</v>
      </c>
      <c r="J15" s="1" t="s">
        <v>205</v>
      </c>
      <c r="K15" s="1" t="s">
        <v>2</v>
      </c>
      <c r="L15" s="1" t="s">
        <v>3</v>
      </c>
      <c r="M15" s="1">
        <v>0.75360000000000005</v>
      </c>
      <c r="N15" s="1" t="s">
        <v>59</v>
      </c>
      <c r="O15" s="1"/>
      <c r="P15" s="1"/>
      <c r="R15" s="11" t="s">
        <v>78</v>
      </c>
      <c r="S15" s="1">
        <v>3.5049999999999999</v>
      </c>
      <c r="T15" s="1">
        <v>1.3240000000000001</v>
      </c>
      <c r="U15" s="1">
        <v>3.173</v>
      </c>
      <c r="V15" s="1">
        <v>3.6659999999999999</v>
      </c>
    </row>
    <row r="16" spans="1:22" x14ac:dyDescent="0.25">
      <c r="A16" s="11" t="s">
        <v>25</v>
      </c>
      <c r="B16" s="1">
        <v>0.48470000000000002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40.6</v>
      </c>
      <c r="T17" s="1">
        <v>39.520000000000003</v>
      </c>
      <c r="U17" s="1">
        <v>26.82</v>
      </c>
      <c r="V17" s="1">
        <v>21.06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62.91</v>
      </c>
      <c r="T18" s="1">
        <v>50.92</v>
      </c>
      <c r="U18" s="1">
        <v>44.44</v>
      </c>
      <c r="V18" s="1">
        <v>41.42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  <c r="R19" s="11"/>
      <c r="S19" s="1"/>
      <c r="T19" s="1"/>
      <c r="U19" s="1"/>
      <c r="V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51.76</v>
      </c>
      <c r="J20" s="1">
        <v>45.22</v>
      </c>
      <c r="K20" s="1">
        <v>6.5359999999999996</v>
      </c>
      <c r="L20" s="1">
        <v>5.3090000000000002</v>
      </c>
      <c r="M20" s="1">
        <v>4</v>
      </c>
      <c r="N20" s="1">
        <v>3</v>
      </c>
      <c r="O20" s="1">
        <v>1.7410000000000001</v>
      </c>
      <c r="P20" s="1">
        <v>13</v>
      </c>
    </row>
    <row r="21" spans="1:22" x14ac:dyDescent="0.25">
      <c r="A21" s="11" t="s">
        <v>33</v>
      </c>
      <c r="B21" s="1"/>
      <c r="C21" s="1"/>
      <c r="D21" s="1"/>
      <c r="E21" s="1"/>
      <c r="F21" s="1"/>
      <c r="H21" s="16" t="s">
        <v>100</v>
      </c>
      <c r="I21" s="1">
        <v>51.76</v>
      </c>
      <c r="J21" s="1">
        <v>35.630000000000003</v>
      </c>
      <c r="K21" s="1">
        <v>16.13</v>
      </c>
      <c r="L21" s="1">
        <v>4.6630000000000003</v>
      </c>
      <c r="M21" s="1">
        <v>4</v>
      </c>
      <c r="N21" s="1">
        <v>5</v>
      </c>
      <c r="O21" s="1">
        <v>4.8929999999999998</v>
      </c>
      <c r="P21" s="1">
        <v>13</v>
      </c>
    </row>
    <row r="22" spans="1:22" x14ac:dyDescent="0.25">
      <c r="A22" s="11" t="s">
        <v>25</v>
      </c>
      <c r="B22" s="1"/>
      <c r="C22" s="1"/>
      <c r="D22" s="1"/>
      <c r="E22" s="1"/>
      <c r="F22" s="1"/>
      <c r="H22" s="16" t="s">
        <v>101</v>
      </c>
      <c r="I22" s="1">
        <v>51.76</v>
      </c>
      <c r="J22" s="1">
        <v>31.24</v>
      </c>
      <c r="K22" s="1">
        <v>20.52</v>
      </c>
      <c r="L22" s="1">
        <v>4.6630000000000003</v>
      </c>
      <c r="M22" s="1">
        <v>4</v>
      </c>
      <c r="N22" s="1">
        <v>5</v>
      </c>
      <c r="O22" s="1">
        <v>6.2220000000000004</v>
      </c>
      <c r="P22" s="1">
        <v>13</v>
      </c>
    </row>
    <row r="23" spans="1:22" x14ac:dyDescent="0.25">
      <c r="A23" s="11" t="s">
        <v>26</v>
      </c>
      <c r="B23" s="1"/>
      <c r="C23" s="1"/>
      <c r="D23" s="1"/>
      <c r="E23" s="1"/>
      <c r="F23" s="1"/>
      <c r="H23" s="16" t="s">
        <v>102</v>
      </c>
      <c r="I23" s="1">
        <v>45.22</v>
      </c>
      <c r="J23" s="1">
        <v>35.630000000000003</v>
      </c>
      <c r="K23" s="1">
        <v>9.5960000000000001</v>
      </c>
      <c r="L23" s="1">
        <v>5.0759999999999996</v>
      </c>
      <c r="M23" s="1">
        <v>3</v>
      </c>
      <c r="N23" s="1">
        <v>5</v>
      </c>
      <c r="O23" s="1">
        <v>2.673</v>
      </c>
      <c r="P23" s="1">
        <v>13</v>
      </c>
    </row>
    <row r="24" spans="1:22" x14ac:dyDescent="0.25">
      <c r="A24" s="11" t="s">
        <v>31</v>
      </c>
      <c r="B24" s="1"/>
      <c r="C24" s="1"/>
      <c r="D24" s="1"/>
      <c r="E24" s="1"/>
      <c r="F24" s="1"/>
      <c r="H24" s="16" t="s">
        <v>103</v>
      </c>
      <c r="I24" s="1">
        <v>45.22</v>
      </c>
      <c r="J24" s="1">
        <v>31.24</v>
      </c>
      <c r="K24" s="1">
        <v>13.98</v>
      </c>
      <c r="L24" s="1">
        <v>5.0759999999999996</v>
      </c>
      <c r="M24" s="1">
        <v>3</v>
      </c>
      <c r="N24" s="1">
        <v>5</v>
      </c>
      <c r="O24" s="1">
        <v>3.895</v>
      </c>
      <c r="P24" s="1">
        <v>13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35.630000000000003</v>
      </c>
      <c r="J25" s="1">
        <v>31.24</v>
      </c>
      <c r="K25" s="1">
        <v>4.3840000000000003</v>
      </c>
      <c r="L25" s="1">
        <v>4.3959999999999999</v>
      </c>
      <c r="M25" s="1">
        <v>5</v>
      </c>
      <c r="N25" s="1">
        <v>5</v>
      </c>
      <c r="O25" s="1">
        <v>1.41</v>
      </c>
      <c r="P25" s="1">
        <v>13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113</v>
      </c>
      <c r="C27" s="1">
        <v>3</v>
      </c>
      <c r="D27" s="1">
        <v>371.2</v>
      </c>
      <c r="E27" s="1" t="s">
        <v>198</v>
      </c>
      <c r="F27" s="1" t="s">
        <v>199</v>
      </c>
    </row>
    <row r="28" spans="1:22" x14ac:dyDescent="0.25">
      <c r="A28" s="11" t="s">
        <v>40</v>
      </c>
      <c r="B28" s="1">
        <v>628.1</v>
      </c>
      <c r="C28" s="1">
        <v>13</v>
      </c>
      <c r="D28" s="1">
        <v>48.32</v>
      </c>
      <c r="E28" s="1"/>
      <c r="F28" s="1"/>
    </row>
    <row r="29" spans="1:22" x14ac:dyDescent="0.25">
      <c r="A29" s="11" t="s">
        <v>41</v>
      </c>
      <c r="B29" s="1">
        <v>1742</v>
      </c>
      <c r="C29" s="1">
        <v>16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17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65"/>
  <sheetViews>
    <sheetView zoomScale="80" zoomScaleNormal="80" workbookViewId="0">
      <selection activeCell="M12" sqref="M12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06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1</v>
      </c>
      <c r="U5" s="1">
        <v>5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0.85</v>
      </c>
      <c r="T7" s="1">
        <v>0.42</v>
      </c>
      <c r="U7" s="1">
        <v>8.35</v>
      </c>
      <c r="V7" s="1">
        <v>5.6</v>
      </c>
    </row>
    <row r="8" spans="1:22" x14ac:dyDescent="0.25">
      <c r="A8" s="11" t="s">
        <v>24</v>
      </c>
      <c r="B8" s="1">
        <v>21.21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0.9375</v>
      </c>
      <c r="T8" s="1">
        <v>0.7</v>
      </c>
      <c r="U8" s="1">
        <v>11.43</v>
      </c>
      <c r="V8" s="1">
        <v>12.5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1.2</v>
      </c>
      <c r="T9" s="1">
        <v>0.82</v>
      </c>
      <c r="U9" s="1">
        <v>20</v>
      </c>
      <c r="V9" s="1">
        <v>23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0.52359999999999995</v>
      </c>
      <c r="J10" s="1" t="s">
        <v>211</v>
      </c>
      <c r="K10" s="1" t="s">
        <v>2</v>
      </c>
      <c r="L10" s="1" t="s">
        <v>3</v>
      </c>
      <c r="M10" s="1">
        <v>0.57689999999999997</v>
      </c>
      <c r="N10" s="1" t="s">
        <v>49</v>
      </c>
      <c r="O10" s="1"/>
      <c r="P10" s="1"/>
      <c r="R10" s="11" t="s">
        <v>74</v>
      </c>
      <c r="S10" s="1">
        <v>1.65</v>
      </c>
      <c r="T10" s="1">
        <v>1</v>
      </c>
      <c r="U10" s="1">
        <v>28.75</v>
      </c>
      <c r="V10" s="1">
        <v>33.4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3.89</v>
      </c>
      <c r="J11" s="1" t="s">
        <v>212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1.8</v>
      </c>
      <c r="T11" s="1">
        <v>1.8</v>
      </c>
      <c r="U11" s="1">
        <v>34.5</v>
      </c>
      <c r="V11" s="1">
        <v>35.200000000000003</v>
      </c>
    </row>
    <row r="12" spans="1:22" x14ac:dyDescent="0.25">
      <c r="A12" s="11" t="s">
        <v>28</v>
      </c>
      <c r="B12" s="1">
        <v>0.70209999999999995</v>
      </c>
      <c r="C12" s="1"/>
      <c r="D12" s="1"/>
      <c r="E12" s="1"/>
      <c r="F12" s="1"/>
      <c r="H12" s="16" t="s">
        <v>101</v>
      </c>
      <c r="I12" s="1">
        <v>-4.0250000000000004</v>
      </c>
      <c r="J12" s="1" t="s">
        <v>213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4.4130000000000003</v>
      </c>
      <c r="J13" s="1" t="s">
        <v>214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1.2629999999999999</v>
      </c>
      <c r="T13" s="1">
        <v>0.90359999999999996</v>
      </c>
      <c r="U13" s="1">
        <v>20.07</v>
      </c>
      <c r="V13" s="1">
        <v>22.59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4.548</v>
      </c>
      <c r="J14" s="1" t="s">
        <v>215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0.39450000000000002</v>
      </c>
      <c r="T14" s="1">
        <v>0.36130000000000001</v>
      </c>
      <c r="U14" s="1">
        <v>9.8130000000000006</v>
      </c>
      <c r="V14" s="1">
        <v>10.220000000000001</v>
      </c>
    </row>
    <row r="15" spans="1:22" x14ac:dyDescent="0.25">
      <c r="A15" s="11" t="s">
        <v>30</v>
      </c>
      <c r="B15" s="1" t="s">
        <v>207</v>
      </c>
      <c r="C15" s="1"/>
      <c r="D15" s="1"/>
      <c r="E15" s="1"/>
      <c r="F15" s="1"/>
      <c r="H15" s="16" t="s">
        <v>104</v>
      </c>
      <c r="I15" s="1">
        <v>-0.13489999999999999</v>
      </c>
      <c r="J15" s="1" t="s">
        <v>216</v>
      </c>
      <c r="K15" s="1" t="s">
        <v>2</v>
      </c>
      <c r="L15" s="1" t="s">
        <v>3</v>
      </c>
      <c r="M15" s="1">
        <v>0.98370000000000002</v>
      </c>
      <c r="N15" s="1" t="s">
        <v>59</v>
      </c>
      <c r="O15" s="1"/>
      <c r="P15" s="1"/>
      <c r="R15" s="11" t="s">
        <v>78</v>
      </c>
      <c r="S15" s="1">
        <v>0.19719999999999999</v>
      </c>
      <c r="T15" s="1">
        <v>0.1089</v>
      </c>
      <c r="U15" s="1">
        <v>4.3890000000000002</v>
      </c>
      <c r="V15" s="1">
        <v>3.081</v>
      </c>
    </row>
    <row r="16" spans="1:22" x14ac:dyDescent="0.25">
      <c r="A16" s="11" t="s">
        <v>25</v>
      </c>
      <c r="B16" s="1">
        <v>5.0000000000000001E-4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7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0.63480000000000003</v>
      </c>
      <c r="T17" s="1">
        <v>0.66090000000000004</v>
      </c>
      <c r="U17" s="1">
        <v>7.8849999999999998</v>
      </c>
      <c r="V17" s="1">
        <v>15.73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.89</v>
      </c>
      <c r="T18" s="1">
        <v>1.1459999999999999</v>
      </c>
      <c r="U18" s="1">
        <v>32.25</v>
      </c>
      <c r="V18" s="1">
        <v>29.46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0.28489999999999999</v>
      </c>
      <c r="J20" s="1">
        <v>-0.2387</v>
      </c>
      <c r="K20" s="1">
        <v>0.52359999999999995</v>
      </c>
      <c r="L20" s="1">
        <v>0.40579999999999999</v>
      </c>
      <c r="M20" s="1">
        <v>4</v>
      </c>
      <c r="N20" s="1">
        <v>11</v>
      </c>
      <c r="O20" s="1">
        <v>1.825</v>
      </c>
      <c r="P20" s="1">
        <v>27</v>
      </c>
    </row>
    <row r="21" spans="1:22" x14ac:dyDescent="0.25">
      <c r="A21" s="11" t="s">
        <v>33</v>
      </c>
      <c r="B21" s="1">
        <v>63.15</v>
      </c>
      <c r="C21" s="1"/>
      <c r="D21" s="1"/>
      <c r="E21" s="1"/>
      <c r="F21" s="1"/>
      <c r="H21" s="16" t="s">
        <v>100</v>
      </c>
      <c r="I21" s="1">
        <v>0.28489999999999999</v>
      </c>
      <c r="J21" s="1">
        <v>4.1749999999999998</v>
      </c>
      <c r="K21" s="1">
        <v>-3.89</v>
      </c>
      <c r="L21" s="1">
        <v>0.46629999999999999</v>
      </c>
      <c r="M21" s="1">
        <v>4</v>
      </c>
      <c r="N21" s="1">
        <v>5</v>
      </c>
      <c r="O21" s="1">
        <v>11.8</v>
      </c>
      <c r="P21" s="1">
        <v>27</v>
      </c>
    </row>
    <row r="22" spans="1:22" x14ac:dyDescent="0.25">
      <c r="A22" s="11" t="s">
        <v>25</v>
      </c>
      <c r="B22" s="1" t="s">
        <v>11</v>
      </c>
      <c r="C22" s="1"/>
      <c r="D22" s="1"/>
      <c r="E22" s="1"/>
      <c r="F22" s="1"/>
      <c r="H22" s="16" t="s">
        <v>101</v>
      </c>
      <c r="I22" s="1">
        <v>0.28489999999999999</v>
      </c>
      <c r="J22" s="1">
        <v>4.3099999999999996</v>
      </c>
      <c r="K22" s="1">
        <v>-4.0250000000000004</v>
      </c>
      <c r="L22" s="1">
        <v>0.40579999999999999</v>
      </c>
      <c r="M22" s="1">
        <v>4</v>
      </c>
      <c r="N22" s="1">
        <v>11</v>
      </c>
      <c r="O22" s="1">
        <v>14.03</v>
      </c>
      <c r="P22" s="1">
        <v>27</v>
      </c>
    </row>
    <row r="23" spans="1:22" x14ac:dyDescent="0.25">
      <c r="A23" s="11" t="s">
        <v>26</v>
      </c>
      <c r="B23" s="1" t="s">
        <v>6</v>
      </c>
      <c r="C23" s="1"/>
      <c r="D23" s="1"/>
      <c r="E23" s="1"/>
      <c r="F23" s="1"/>
      <c r="H23" s="16" t="s">
        <v>102</v>
      </c>
      <c r="I23" s="1">
        <v>-0.2387</v>
      </c>
      <c r="J23" s="1">
        <v>4.1749999999999998</v>
      </c>
      <c r="K23" s="1">
        <v>-4.4130000000000003</v>
      </c>
      <c r="L23" s="1">
        <v>0.37490000000000001</v>
      </c>
      <c r="M23" s="1">
        <v>11</v>
      </c>
      <c r="N23" s="1">
        <v>5</v>
      </c>
      <c r="O23" s="1">
        <v>16.649999999999999</v>
      </c>
      <c r="P23" s="1">
        <v>27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-0.2387</v>
      </c>
      <c r="J24" s="1">
        <v>4.3099999999999996</v>
      </c>
      <c r="K24" s="1">
        <v>-4.548</v>
      </c>
      <c r="L24" s="1">
        <v>0.2964</v>
      </c>
      <c r="M24" s="1">
        <v>11</v>
      </c>
      <c r="N24" s="1">
        <v>11</v>
      </c>
      <c r="O24" s="1">
        <v>21.7</v>
      </c>
      <c r="P24" s="1">
        <v>2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4.1749999999999998</v>
      </c>
      <c r="J25" s="1">
        <v>4.3099999999999996</v>
      </c>
      <c r="K25" s="1">
        <v>-0.13489999999999999</v>
      </c>
      <c r="L25" s="1">
        <v>0.37490000000000001</v>
      </c>
      <c r="M25" s="1">
        <v>5</v>
      </c>
      <c r="N25" s="1">
        <v>11</v>
      </c>
      <c r="O25" s="1">
        <v>0.50890000000000002</v>
      </c>
      <c r="P25" s="1">
        <v>2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373</v>
      </c>
      <c r="C27" s="1">
        <v>3</v>
      </c>
      <c r="D27" s="1">
        <v>1124</v>
      </c>
      <c r="E27" s="1" t="s">
        <v>208</v>
      </c>
      <c r="F27" s="1" t="s">
        <v>39</v>
      </c>
    </row>
    <row r="28" spans="1:22" x14ac:dyDescent="0.25">
      <c r="A28" s="11" t="s">
        <v>40</v>
      </c>
      <c r="B28" s="1">
        <v>1431</v>
      </c>
      <c r="C28" s="1">
        <v>27</v>
      </c>
      <c r="D28" s="1">
        <v>53</v>
      </c>
      <c r="E28" s="1"/>
      <c r="F28" s="1"/>
    </row>
    <row r="29" spans="1:22" x14ac:dyDescent="0.25">
      <c r="A29" s="11" t="s">
        <v>41</v>
      </c>
      <c r="B29" s="1">
        <v>4804</v>
      </c>
      <c r="C29" s="1">
        <v>3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1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102.4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91920000000000002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209</v>
      </c>
      <c r="C47" s="1"/>
      <c r="D47" s="1"/>
      <c r="E47" s="1"/>
      <c r="F47" s="1"/>
    </row>
    <row r="48" spans="1:6" x14ac:dyDescent="0.25">
      <c r="A48" s="11" t="s">
        <v>25</v>
      </c>
      <c r="B48" s="1">
        <v>0.54090000000000005</v>
      </c>
      <c r="C48" s="1"/>
      <c r="D48" s="1"/>
      <c r="E48" s="1"/>
      <c r="F48" s="1"/>
    </row>
    <row r="49" spans="1:6" x14ac:dyDescent="0.25">
      <c r="A49" s="11" t="s">
        <v>26</v>
      </c>
      <c r="B49" s="1" t="s">
        <v>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2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2.8860000000000001</v>
      </c>
      <c r="C53" s="1"/>
      <c r="D53" s="1"/>
      <c r="E53" s="1"/>
      <c r="F53" s="1"/>
    </row>
    <row r="54" spans="1:6" x14ac:dyDescent="0.25">
      <c r="A54" s="11" t="s">
        <v>25</v>
      </c>
      <c r="B54" s="1">
        <v>0.40960000000000002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3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2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148.5</v>
      </c>
      <c r="C59" s="1">
        <v>3</v>
      </c>
      <c r="D59" s="1">
        <v>49.49</v>
      </c>
      <c r="E59" s="1" t="s">
        <v>210</v>
      </c>
      <c r="F59" s="1" t="s">
        <v>39</v>
      </c>
    </row>
    <row r="60" spans="1:6" x14ac:dyDescent="0.25">
      <c r="A60" s="11" t="s">
        <v>40</v>
      </c>
      <c r="B60" s="1">
        <v>13.04</v>
      </c>
      <c r="C60" s="1">
        <v>27</v>
      </c>
      <c r="D60" s="1">
        <v>0.48309999999999997</v>
      </c>
      <c r="E60" s="1"/>
      <c r="F60" s="1"/>
    </row>
    <row r="61" spans="1:6" x14ac:dyDescent="0.25">
      <c r="A61" s="11" t="s">
        <v>41</v>
      </c>
      <c r="B61" s="1">
        <v>161.5</v>
      </c>
      <c r="C61" s="1">
        <v>30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31</v>
      </c>
      <c r="C65" s="1"/>
      <c r="D65" s="1"/>
      <c r="E65" s="1"/>
      <c r="F65" s="1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17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1</v>
      </c>
      <c r="U5" s="1">
        <v>5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13.17</v>
      </c>
      <c r="T7" s="1">
        <v>8.18</v>
      </c>
      <c r="U7" s="1">
        <v>63.06</v>
      </c>
      <c r="V7" s="1">
        <v>42.19</v>
      </c>
    </row>
    <row r="8" spans="1:22" x14ac:dyDescent="0.25">
      <c r="A8" s="11" t="s">
        <v>24</v>
      </c>
      <c r="B8" s="1">
        <v>5.4960000000000004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14.67</v>
      </c>
      <c r="T8" s="1">
        <v>9.2100000000000009</v>
      </c>
      <c r="U8" s="1">
        <v>67.3</v>
      </c>
      <c r="V8" s="1">
        <v>89.4</v>
      </c>
    </row>
    <row r="9" spans="1:22" x14ac:dyDescent="0.25">
      <c r="A9" s="11" t="s">
        <v>25</v>
      </c>
      <c r="B9" s="1">
        <v>4.4000000000000003E-3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25.32</v>
      </c>
      <c r="T9" s="1">
        <v>14.52</v>
      </c>
      <c r="U9" s="1">
        <v>128.30000000000001</v>
      </c>
      <c r="V9" s="1">
        <v>132.4</v>
      </c>
    </row>
    <row r="10" spans="1:22" x14ac:dyDescent="0.25">
      <c r="A10" s="11" t="s">
        <v>26</v>
      </c>
      <c r="B10" s="1" t="s">
        <v>5</v>
      </c>
      <c r="C10" s="1"/>
      <c r="D10" s="1"/>
      <c r="E10" s="1"/>
      <c r="F10" s="1"/>
      <c r="H10" s="16" t="s">
        <v>99</v>
      </c>
      <c r="I10" s="1">
        <v>10.23</v>
      </c>
      <c r="J10" s="1" t="s">
        <v>221</v>
      </c>
      <c r="K10" s="1" t="s">
        <v>2</v>
      </c>
      <c r="L10" s="1" t="s">
        <v>3</v>
      </c>
      <c r="M10" s="1">
        <v>0.998</v>
      </c>
      <c r="N10" s="1" t="s">
        <v>49</v>
      </c>
      <c r="O10" s="1"/>
      <c r="P10" s="1"/>
      <c r="R10" s="11" t="s">
        <v>74</v>
      </c>
      <c r="S10" s="1">
        <v>34.549999999999997</v>
      </c>
      <c r="T10" s="1">
        <v>19.690000000000001</v>
      </c>
      <c r="U10" s="1">
        <v>162.69999999999999</v>
      </c>
      <c r="V10" s="1">
        <v>182.8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92.81</v>
      </c>
      <c r="J11" s="1" t="s">
        <v>222</v>
      </c>
      <c r="K11" s="1" t="s">
        <v>2</v>
      </c>
      <c r="L11" s="1" t="s">
        <v>3</v>
      </c>
      <c r="M11" s="1">
        <v>0.51429999999999998</v>
      </c>
      <c r="N11" s="1" t="s">
        <v>51</v>
      </c>
      <c r="O11" s="1"/>
      <c r="P11" s="1"/>
      <c r="R11" s="11" t="s">
        <v>75</v>
      </c>
      <c r="S11" s="1">
        <v>35.57</v>
      </c>
      <c r="T11" s="1">
        <v>21.42</v>
      </c>
      <c r="U11" s="1">
        <v>163.69999999999999</v>
      </c>
      <c r="V11" s="1">
        <v>595.4</v>
      </c>
    </row>
    <row r="12" spans="1:22" x14ac:dyDescent="0.25">
      <c r="A12" s="11" t="s">
        <v>28</v>
      </c>
      <c r="B12" s="1">
        <v>0.37909999999999999</v>
      </c>
      <c r="C12" s="1"/>
      <c r="D12" s="1"/>
      <c r="E12" s="1"/>
      <c r="F12" s="1"/>
      <c r="H12" s="16" t="s">
        <v>101</v>
      </c>
      <c r="I12" s="1">
        <v>-150</v>
      </c>
      <c r="J12" s="1" t="s">
        <v>223</v>
      </c>
      <c r="K12" s="1" t="s">
        <v>2</v>
      </c>
      <c r="L12" s="1" t="s">
        <v>3</v>
      </c>
      <c r="M12" s="1">
        <v>6.88E-2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03</v>
      </c>
      <c r="J13" s="1" t="s">
        <v>224</v>
      </c>
      <c r="K13" s="1" t="s">
        <v>2</v>
      </c>
      <c r="L13" s="1" t="s">
        <v>3</v>
      </c>
      <c r="M13" s="1">
        <v>0.24210000000000001</v>
      </c>
      <c r="N13" s="1" t="s">
        <v>55</v>
      </c>
      <c r="O13" s="1"/>
      <c r="P13" s="1"/>
      <c r="R13" s="11" t="s">
        <v>76</v>
      </c>
      <c r="S13" s="1">
        <v>24.84</v>
      </c>
      <c r="T13" s="1">
        <v>14.61</v>
      </c>
      <c r="U13" s="1">
        <v>117.6</v>
      </c>
      <c r="V13" s="1">
        <v>174.9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60.30000000000001</v>
      </c>
      <c r="J14" s="1" t="s">
        <v>225</v>
      </c>
      <c r="K14" s="1" t="s">
        <v>4</v>
      </c>
      <c r="L14" s="1" t="s">
        <v>5</v>
      </c>
      <c r="M14" s="1">
        <v>4.1000000000000003E-3</v>
      </c>
      <c r="N14" s="1" t="s">
        <v>57</v>
      </c>
      <c r="O14" s="1"/>
      <c r="P14" s="1"/>
      <c r="R14" s="11" t="s">
        <v>77</v>
      </c>
      <c r="S14" s="1">
        <v>10.45</v>
      </c>
      <c r="T14" s="1">
        <v>4.7619999999999996</v>
      </c>
      <c r="U14" s="1">
        <v>48.15</v>
      </c>
      <c r="V14" s="1">
        <v>160.1</v>
      </c>
    </row>
    <row r="15" spans="1:22" x14ac:dyDescent="0.25">
      <c r="A15" s="11" t="s">
        <v>30</v>
      </c>
      <c r="B15" s="1" t="s">
        <v>218</v>
      </c>
      <c r="C15" s="1"/>
      <c r="D15" s="1"/>
      <c r="E15" s="1"/>
      <c r="F15" s="1"/>
      <c r="H15" s="16" t="s">
        <v>104</v>
      </c>
      <c r="I15" s="1">
        <v>-57.24</v>
      </c>
      <c r="J15" s="1" t="s">
        <v>226</v>
      </c>
      <c r="K15" s="1" t="s">
        <v>2</v>
      </c>
      <c r="L15" s="1" t="s">
        <v>3</v>
      </c>
      <c r="M15" s="1">
        <v>0.71099999999999997</v>
      </c>
      <c r="N15" s="1" t="s">
        <v>59</v>
      </c>
      <c r="O15" s="1"/>
      <c r="P15" s="1"/>
      <c r="R15" s="11" t="s">
        <v>78</v>
      </c>
      <c r="S15" s="1">
        <v>5.226</v>
      </c>
      <c r="T15" s="1">
        <v>1.4359999999999999</v>
      </c>
      <c r="U15" s="1">
        <v>21.53</v>
      </c>
      <c r="V15" s="1">
        <v>48.28</v>
      </c>
    </row>
    <row r="16" spans="1:22" x14ac:dyDescent="0.25">
      <c r="A16" s="11" t="s">
        <v>25</v>
      </c>
      <c r="B16" s="1">
        <v>8.8499999999999995E-2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8.2100000000000009</v>
      </c>
      <c r="T17" s="1">
        <v>11.41</v>
      </c>
      <c r="U17" s="1">
        <v>57.86</v>
      </c>
      <c r="V17" s="1">
        <v>67.319999999999993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41.48</v>
      </c>
      <c r="T18" s="1">
        <v>17.809999999999999</v>
      </c>
      <c r="U18" s="1">
        <v>177.4</v>
      </c>
      <c r="V18" s="1">
        <v>282.5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24.84</v>
      </c>
      <c r="J20" s="1">
        <v>14.61</v>
      </c>
      <c r="K20" s="1">
        <v>10.23</v>
      </c>
      <c r="L20" s="1">
        <v>57.98</v>
      </c>
      <c r="M20" s="1">
        <v>4</v>
      </c>
      <c r="N20" s="1">
        <v>11</v>
      </c>
      <c r="O20" s="1">
        <v>0.2495</v>
      </c>
      <c r="P20" s="1">
        <v>27</v>
      </c>
    </row>
    <row r="21" spans="1:22" x14ac:dyDescent="0.25">
      <c r="A21" s="11" t="s">
        <v>33</v>
      </c>
      <c r="B21" s="1">
        <v>65.09</v>
      </c>
      <c r="C21" s="1"/>
      <c r="D21" s="1"/>
      <c r="E21" s="1"/>
      <c r="F21" s="1"/>
      <c r="H21" s="16" t="s">
        <v>100</v>
      </c>
      <c r="I21" s="1">
        <v>24.84</v>
      </c>
      <c r="J21" s="1">
        <v>117.6</v>
      </c>
      <c r="K21" s="1">
        <v>-92.81</v>
      </c>
      <c r="L21" s="1">
        <v>66.61</v>
      </c>
      <c r="M21" s="1">
        <v>4</v>
      </c>
      <c r="N21" s="1">
        <v>5</v>
      </c>
      <c r="O21" s="1">
        <v>1.97</v>
      </c>
      <c r="P21" s="1">
        <v>27</v>
      </c>
    </row>
    <row r="22" spans="1:22" x14ac:dyDescent="0.25">
      <c r="A22" s="11" t="s">
        <v>25</v>
      </c>
      <c r="B22" s="1" t="s">
        <v>11</v>
      </c>
      <c r="C22" s="1"/>
      <c r="D22" s="1"/>
      <c r="E22" s="1"/>
      <c r="F22" s="1"/>
      <c r="H22" s="16" t="s">
        <v>101</v>
      </c>
      <c r="I22" s="1">
        <v>24.84</v>
      </c>
      <c r="J22" s="1">
        <v>174.9</v>
      </c>
      <c r="K22" s="1">
        <v>-150</v>
      </c>
      <c r="L22" s="1">
        <v>57.98</v>
      </c>
      <c r="M22" s="1">
        <v>4</v>
      </c>
      <c r="N22" s="1">
        <v>11</v>
      </c>
      <c r="O22" s="1">
        <v>3.66</v>
      </c>
      <c r="P22" s="1">
        <v>27</v>
      </c>
    </row>
    <row r="23" spans="1:22" x14ac:dyDescent="0.25">
      <c r="A23" s="11" t="s">
        <v>26</v>
      </c>
      <c r="B23" s="1" t="s">
        <v>6</v>
      </c>
      <c r="C23" s="1"/>
      <c r="D23" s="1"/>
      <c r="E23" s="1"/>
      <c r="F23" s="1"/>
      <c r="H23" s="16" t="s">
        <v>102</v>
      </c>
      <c r="I23" s="1">
        <v>14.61</v>
      </c>
      <c r="J23" s="1">
        <v>117.6</v>
      </c>
      <c r="K23" s="1">
        <v>-103</v>
      </c>
      <c r="L23" s="1">
        <v>53.56</v>
      </c>
      <c r="M23" s="1">
        <v>11</v>
      </c>
      <c r="N23" s="1">
        <v>5</v>
      </c>
      <c r="O23" s="1">
        <v>2.7210000000000001</v>
      </c>
      <c r="P23" s="1">
        <v>27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14.61</v>
      </c>
      <c r="J24" s="1">
        <v>174.9</v>
      </c>
      <c r="K24" s="1">
        <v>-160.30000000000001</v>
      </c>
      <c r="L24" s="1">
        <v>42.34</v>
      </c>
      <c r="M24" s="1">
        <v>11</v>
      </c>
      <c r="N24" s="1">
        <v>11</v>
      </c>
      <c r="O24" s="1">
        <v>5.3529999999999998</v>
      </c>
      <c r="P24" s="1">
        <v>2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117.6</v>
      </c>
      <c r="J25" s="1">
        <v>174.9</v>
      </c>
      <c r="K25" s="1">
        <v>-57.24</v>
      </c>
      <c r="L25" s="1">
        <v>53.56</v>
      </c>
      <c r="M25" s="1">
        <v>5</v>
      </c>
      <c r="N25" s="1">
        <v>11</v>
      </c>
      <c r="O25" s="1">
        <v>1.512</v>
      </c>
      <c r="P25" s="1">
        <v>2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62581</v>
      </c>
      <c r="C27" s="1">
        <v>3</v>
      </c>
      <c r="D27" s="1">
        <v>54194</v>
      </c>
      <c r="E27" s="1" t="s">
        <v>219</v>
      </c>
      <c r="F27" s="1" t="s">
        <v>220</v>
      </c>
    </row>
    <row r="28" spans="1:22" x14ac:dyDescent="0.25">
      <c r="A28" s="11" t="s">
        <v>40</v>
      </c>
      <c r="B28" s="1">
        <v>266227</v>
      </c>
      <c r="C28" s="1">
        <v>27</v>
      </c>
      <c r="D28" s="1">
        <v>9860</v>
      </c>
      <c r="E28" s="1"/>
      <c r="F28" s="1"/>
    </row>
    <row r="29" spans="1:22" x14ac:dyDescent="0.25">
      <c r="A29" s="11" t="s">
        <v>41</v>
      </c>
      <c r="B29" s="1">
        <v>428808</v>
      </c>
      <c r="C29" s="1">
        <v>3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1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27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1</v>
      </c>
      <c r="U5" s="1">
        <v>5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-0.46850000000000003</v>
      </c>
      <c r="T7" s="1">
        <v>-0.60209999999999997</v>
      </c>
      <c r="U7" s="1">
        <v>-0.29239999999999999</v>
      </c>
      <c r="V7" s="1">
        <v>-0.72119999999999995</v>
      </c>
    </row>
    <row r="8" spans="1:22" x14ac:dyDescent="0.25">
      <c r="A8" s="11" t="s">
        <v>24</v>
      </c>
      <c r="B8" s="1">
        <v>2.464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-0.4224</v>
      </c>
      <c r="T8" s="1">
        <v>-0.37680000000000002</v>
      </c>
      <c r="U8" s="1">
        <v>-0.22059999999999999</v>
      </c>
      <c r="V8" s="1">
        <v>-0.63829999999999998</v>
      </c>
    </row>
    <row r="9" spans="1:22" x14ac:dyDescent="0.25">
      <c r="A9" s="11" t="s">
        <v>25</v>
      </c>
      <c r="B9" s="1">
        <v>8.4000000000000005E-2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-0.23219999999999999</v>
      </c>
      <c r="T9" s="1">
        <v>-0.3372</v>
      </c>
      <c r="U9" s="1">
        <v>-0.1135</v>
      </c>
      <c r="V9" s="1">
        <v>-0.31879999999999997</v>
      </c>
    </row>
    <row r="10" spans="1:22" x14ac:dyDescent="0.25">
      <c r="A10" s="11" t="s">
        <v>26</v>
      </c>
      <c r="B10" s="1" t="s">
        <v>3</v>
      </c>
      <c r="C10" s="1"/>
      <c r="D10" s="1"/>
      <c r="E10" s="1"/>
      <c r="F10" s="1"/>
      <c r="H10" s="16" t="s">
        <v>99</v>
      </c>
      <c r="I10" s="1">
        <v>5.5910000000000001E-2</v>
      </c>
      <c r="J10" s="1" t="s">
        <v>231</v>
      </c>
      <c r="K10" s="1" t="s">
        <v>2</v>
      </c>
      <c r="L10" s="1" t="s">
        <v>3</v>
      </c>
      <c r="M10" s="1">
        <v>0.96279999999999999</v>
      </c>
      <c r="N10" s="1" t="s">
        <v>49</v>
      </c>
      <c r="O10" s="1"/>
      <c r="P10" s="1"/>
      <c r="R10" s="11" t="s">
        <v>74</v>
      </c>
      <c r="S10" s="1">
        <v>-0.1138</v>
      </c>
      <c r="T10" s="1">
        <v>-0.2366</v>
      </c>
      <c r="U10" s="1">
        <v>6.0389999999999999E-2</v>
      </c>
      <c r="V10" s="1">
        <v>-0.1938</v>
      </c>
    </row>
    <row r="11" spans="1:22" x14ac:dyDescent="0.25">
      <c r="A11" s="11" t="s">
        <v>27</v>
      </c>
      <c r="B11" s="1" t="s">
        <v>2</v>
      </c>
      <c r="C11" s="1"/>
      <c r="D11" s="1"/>
      <c r="E11" s="1"/>
      <c r="F11" s="1"/>
      <c r="H11" s="16" t="s">
        <v>100</v>
      </c>
      <c r="I11" s="1">
        <v>-0.16930000000000001</v>
      </c>
      <c r="J11" s="1" t="s">
        <v>232</v>
      </c>
      <c r="K11" s="1" t="s">
        <v>2</v>
      </c>
      <c r="L11" s="1" t="s">
        <v>3</v>
      </c>
      <c r="M11" s="1">
        <v>0.59130000000000005</v>
      </c>
      <c r="N11" s="1" t="s">
        <v>51</v>
      </c>
      <c r="O11" s="1"/>
      <c r="P11" s="1"/>
      <c r="R11" s="11" t="s">
        <v>75</v>
      </c>
      <c r="S11" s="1">
        <v>-9.1509999999999994E-2</v>
      </c>
      <c r="T11" s="1">
        <v>2.1190000000000001E-2</v>
      </c>
      <c r="U11" s="1">
        <v>0.15229999999999999</v>
      </c>
      <c r="V11" s="1">
        <v>3.7429999999999998E-2</v>
      </c>
    </row>
    <row r="12" spans="1:22" x14ac:dyDescent="0.25">
      <c r="A12" s="11" t="s">
        <v>28</v>
      </c>
      <c r="B12" s="1">
        <v>0.21490000000000001</v>
      </c>
      <c r="C12" s="1"/>
      <c r="D12" s="1"/>
      <c r="E12" s="1"/>
      <c r="F12" s="1"/>
      <c r="H12" s="16" t="s">
        <v>101</v>
      </c>
      <c r="I12" s="1">
        <v>0.1176</v>
      </c>
      <c r="J12" s="1" t="s">
        <v>233</v>
      </c>
      <c r="K12" s="1" t="s">
        <v>2</v>
      </c>
      <c r="L12" s="1" t="s">
        <v>3</v>
      </c>
      <c r="M12" s="1">
        <v>0.74460000000000004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0.2253</v>
      </c>
      <c r="J13" s="1" t="s">
        <v>234</v>
      </c>
      <c r="K13" s="1" t="s">
        <v>2</v>
      </c>
      <c r="L13" s="1" t="s">
        <v>3</v>
      </c>
      <c r="M13" s="1">
        <v>0.18010000000000001</v>
      </c>
      <c r="N13" s="1" t="s">
        <v>55</v>
      </c>
      <c r="O13" s="1"/>
      <c r="P13" s="1"/>
      <c r="R13" s="11" t="s">
        <v>76</v>
      </c>
      <c r="S13" s="1">
        <v>-0.25609999999999999</v>
      </c>
      <c r="T13" s="1">
        <v>-0.312</v>
      </c>
      <c r="U13" s="1">
        <v>-8.6779999999999996E-2</v>
      </c>
      <c r="V13" s="1">
        <v>-0.37369999999999998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6.1699999999999998E-2</v>
      </c>
      <c r="J14" s="1" t="s">
        <v>235</v>
      </c>
      <c r="K14" s="1" t="s">
        <v>2</v>
      </c>
      <c r="L14" s="1" t="s">
        <v>3</v>
      </c>
      <c r="M14" s="1">
        <v>0.88580000000000003</v>
      </c>
      <c r="N14" s="1" t="s">
        <v>57</v>
      </c>
      <c r="O14" s="1"/>
      <c r="P14" s="1"/>
      <c r="R14" s="11" t="s">
        <v>77</v>
      </c>
      <c r="S14" s="1">
        <v>0.16200000000000001</v>
      </c>
      <c r="T14" s="1">
        <v>0.1663</v>
      </c>
      <c r="U14" s="1">
        <v>0.1636</v>
      </c>
      <c r="V14" s="1">
        <v>0.247</v>
      </c>
    </row>
    <row r="15" spans="1:22" x14ac:dyDescent="0.25">
      <c r="A15" s="11" t="s">
        <v>30</v>
      </c>
      <c r="B15" s="1" t="s">
        <v>228</v>
      </c>
      <c r="C15" s="1"/>
      <c r="D15" s="1"/>
      <c r="E15" s="1"/>
      <c r="F15" s="1"/>
      <c r="H15" s="16" t="s">
        <v>104</v>
      </c>
      <c r="I15" s="1">
        <v>0.28699999999999998</v>
      </c>
      <c r="J15" s="1" t="s">
        <v>236</v>
      </c>
      <c r="K15" s="1" t="s">
        <v>2</v>
      </c>
      <c r="L15" s="1" t="s">
        <v>3</v>
      </c>
      <c r="M15" s="1">
        <v>5.7799999999999997E-2</v>
      </c>
      <c r="N15" s="1" t="s">
        <v>59</v>
      </c>
      <c r="O15" s="1"/>
      <c r="P15" s="1"/>
      <c r="R15" s="11" t="s">
        <v>78</v>
      </c>
      <c r="S15" s="1">
        <v>8.0990000000000006E-2</v>
      </c>
      <c r="T15" s="1">
        <v>5.0130000000000001E-2</v>
      </c>
      <c r="U15" s="1">
        <v>7.3160000000000003E-2</v>
      </c>
      <c r="V15" s="1">
        <v>7.4480000000000005E-2</v>
      </c>
    </row>
    <row r="16" spans="1:22" x14ac:dyDescent="0.25">
      <c r="A16" s="11" t="s">
        <v>25</v>
      </c>
      <c r="B16" s="1">
        <v>0.42580000000000001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-0.51390000000000002</v>
      </c>
      <c r="T17" s="1">
        <v>-0.42370000000000002</v>
      </c>
      <c r="U17" s="1">
        <v>-0.28989999999999999</v>
      </c>
      <c r="V17" s="1">
        <v>-0.53969999999999996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.622E-3</v>
      </c>
      <c r="T18" s="1">
        <v>-0.20030000000000001</v>
      </c>
      <c r="U18" s="1">
        <v>0.1163</v>
      </c>
      <c r="V18" s="1">
        <v>-0.20780000000000001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-0.25609999999999999</v>
      </c>
      <c r="J20" s="1">
        <v>-0.312</v>
      </c>
      <c r="K20" s="1">
        <v>5.5910000000000001E-2</v>
      </c>
      <c r="L20" s="1">
        <v>0.1164</v>
      </c>
      <c r="M20" s="1">
        <v>4</v>
      </c>
      <c r="N20" s="1">
        <v>11</v>
      </c>
      <c r="O20" s="1">
        <v>0.67949999999999999</v>
      </c>
      <c r="P20" s="1">
        <v>27</v>
      </c>
    </row>
    <row r="21" spans="1:22" x14ac:dyDescent="0.25">
      <c r="A21" s="11" t="s">
        <v>33</v>
      </c>
      <c r="B21" s="1">
        <v>1.988</v>
      </c>
      <c r="C21" s="1"/>
      <c r="D21" s="1"/>
      <c r="E21" s="1"/>
      <c r="F21" s="1"/>
      <c r="H21" s="16" t="s">
        <v>100</v>
      </c>
      <c r="I21" s="1">
        <v>-0.25609999999999999</v>
      </c>
      <c r="J21" s="1">
        <v>-8.6779999999999996E-2</v>
      </c>
      <c r="K21" s="1">
        <v>-0.16930000000000001</v>
      </c>
      <c r="L21" s="1">
        <v>0.13370000000000001</v>
      </c>
      <c r="M21" s="1">
        <v>4</v>
      </c>
      <c r="N21" s="1">
        <v>5</v>
      </c>
      <c r="O21" s="1">
        <v>1.7909999999999999</v>
      </c>
      <c r="P21" s="1">
        <v>27</v>
      </c>
    </row>
    <row r="22" spans="1:22" x14ac:dyDescent="0.25">
      <c r="A22" s="11" t="s">
        <v>25</v>
      </c>
      <c r="B22" s="1">
        <v>0.57479999999999998</v>
      </c>
      <c r="C22" s="1"/>
      <c r="D22" s="1"/>
      <c r="E22" s="1"/>
      <c r="F22" s="1"/>
      <c r="H22" s="16" t="s">
        <v>101</v>
      </c>
      <c r="I22" s="1">
        <v>-0.25609999999999999</v>
      </c>
      <c r="J22" s="1">
        <v>-0.37369999999999998</v>
      </c>
      <c r="K22" s="1">
        <v>0.1176</v>
      </c>
      <c r="L22" s="1">
        <v>0.1164</v>
      </c>
      <c r="M22" s="1">
        <v>4</v>
      </c>
      <c r="N22" s="1">
        <v>11</v>
      </c>
      <c r="O22" s="1">
        <v>1.429</v>
      </c>
      <c r="P22" s="1">
        <v>27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-0.312</v>
      </c>
      <c r="J23" s="1">
        <v>-8.6779999999999996E-2</v>
      </c>
      <c r="K23" s="1">
        <v>-0.2253</v>
      </c>
      <c r="L23" s="1">
        <v>0.1075</v>
      </c>
      <c r="M23" s="1">
        <v>11</v>
      </c>
      <c r="N23" s="1">
        <v>5</v>
      </c>
      <c r="O23" s="1">
        <v>2.964</v>
      </c>
      <c r="P23" s="1">
        <v>27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-0.312</v>
      </c>
      <c r="J24" s="1">
        <v>-0.37369999999999998</v>
      </c>
      <c r="K24" s="1">
        <v>6.1699999999999998E-2</v>
      </c>
      <c r="L24" s="1">
        <v>8.498E-2</v>
      </c>
      <c r="M24" s="1">
        <v>11</v>
      </c>
      <c r="N24" s="1">
        <v>11</v>
      </c>
      <c r="O24" s="1">
        <v>1.0269999999999999</v>
      </c>
      <c r="P24" s="1">
        <v>2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-8.6779999999999996E-2</v>
      </c>
      <c r="J25" s="1">
        <v>-0.37369999999999998</v>
      </c>
      <c r="K25" s="1">
        <v>0.28699999999999998</v>
      </c>
      <c r="L25" s="1">
        <v>0.1075</v>
      </c>
      <c r="M25" s="1">
        <v>5</v>
      </c>
      <c r="N25" s="1">
        <v>11</v>
      </c>
      <c r="O25" s="1">
        <v>3.7749999999999999</v>
      </c>
      <c r="P25" s="1">
        <v>2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0.29349999999999998</v>
      </c>
      <c r="C27" s="1">
        <v>3</v>
      </c>
      <c r="D27" s="1">
        <v>9.7850000000000006E-2</v>
      </c>
      <c r="E27" s="1" t="s">
        <v>229</v>
      </c>
      <c r="F27" s="1" t="s">
        <v>230</v>
      </c>
    </row>
    <row r="28" spans="1:22" x14ac:dyDescent="0.25">
      <c r="A28" s="11" t="s">
        <v>40</v>
      </c>
      <c r="B28" s="1">
        <v>1.0720000000000001</v>
      </c>
      <c r="C28" s="1">
        <v>27</v>
      </c>
      <c r="D28" s="1">
        <v>3.9719999999999998E-2</v>
      </c>
      <c r="E28" s="1"/>
      <c r="F28" s="1"/>
    </row>
    <row r="29" spans="1:22" x14ac:dyDescent="0.25">
      <c r="A29" s="11" t="s">
        <v>41</v>
      </c>
      <c r="B29" s="1">
        <v>1.3660000000000001</v>
      </c>
      <c r="C29" s="1">
        <v>3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1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65"/>
  <sheetViews>
    <sheetView zoomScale="80" zoomScaleNormal="80" workbookViewId="0">
      <selection activeCell="J37" sqref="J37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37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11</v>
      </c>
      <c r="U5" s="1">
        <v>4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36.619999999999997</v>
      </c>
      <c r="T7" s="1">
        <v>16.52</v>
      </c>
      <c r="U7" s="1">
        <v>124.1</v>
      </c>
      <c r="V7" s="1">
        <v>103.6</v>
      </c>
    </row>
    <row r="8" spans="1:22" x14ac:dyDescent="0.25">
      <c r="A8" s="11" t="s">
        <v>24</v>
      </c>
      <c r="B8" s="1">
        <v>13.06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37.200000000000003</v>
      </c>
      <c r="T8" s="1">
        <v>24.28</v>
      </c>
      <c r="U8" s="1">
        <v>129.80000000000001</v>
      </c>
      <c r="V8" s="1">
        <v>250.9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39.020000000000003</v>
      </c>
      <c r="T9" s="1">
        <v>27.41</v>
      </c>
      <c r="U9" s="1">
        <v>164.5</v>
      </c>
      <c r="V9" s="1">
        <v>298.89999999999998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0.55500000000000005</v>
      </c>
      <c r="J10" s="1" t="s">
        <v>242</v>
      </c>
      <c r="K10" s="1" t="s">
        <v>2</v>
      </c>
      <c r="L10" s="1" t="s">
        <v>3</v>
      </c>
      <c r="M10" s="1">
        <v>0.46150000000000002</v>
      </c>
      <c r="N10" s="1" t="s">
        <v>49</v>
      </c>
      <c r="O10" s="1"/>
      <c r="P10" s="1"/>
      <c r="R10" s="11" t="s">
        <v>74</v>
      </c>
      <c r="S10" s="1">
        <v>50.5</v>
      </c>
      <c r="T10" s="1">
        <v>35.35</v>
      </c>
      <c r="U10" s="1">
        <v>203.7</v>
      </c>
      <c r="V10" s="1">
        <v>595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.9630000000000001</v>
      </c>
      <c r="J11" s="1" t="s">
        <v>243</v>
      </c>
      <c r="K11" s="1" t="s">
        <v>4</v>
      </c>
      <c r="L11" s="1" t="s">
        <v>5</v>
      </c>
      <c r="M11" s="1">
        <v>1.1000000000000001E-3</v>
      </c>
      <c r="N11" s="1" t="s">
        <v>51</v>
      </c>
      <c r="O11" s="1"/>
      <c r="P11" s="1"/>
      <c r="R11" s="11" t="s">
        <v>75</v>
      </c>
      <c r="S11" s="1">
        <v>54.3</v>
      </c>
      <c r="T11" s="1">
        <v>45.66</v>
      </c>
      <c r="U11" s="1">
        <v>210.9</v>
      </c>
      <c r="V11" s="1">
        <v>856.7</v>
      </c>
    </row>
    <row r="12" spans="1:22" x14ac:dyDescent="0.25">
      <c r="A12" s="11" t="s">
        <v>28</v>
      </c>
      <c r="B12" s="1">
        <v>0.60109999999999997</v>
      </c>
      <c r="C12" s="1"/>
      <c r="D12" s="1"/>
      <c r="E12" s="1"/>
      <c r="F12" s="1"/>
      <c r="H12" s="16" t="s">
        <v>101</v>
      </c>
      <c r="I12" s="1">
        <v>-2.98</v>
      </c>
      <c r="J12" s="1" t="s">
        <v>244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2.5179999999999998</v>
      </c>
      <c r="J13" s="1" t="s">
        <v>245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42.24</v>
      </c>
      <c r="T13" s="1">
        <v>29.52</v>
      </c>
      <c r="U13" s="1">
        <v>166</v>
      </c>
      <c r="V13" s="1">
        <v>389.9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3.5350000000000001</v>
      </c>
      <c r="J14" s="1" t="s">
        <v>246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8.1210000000000004</v>
      </c>
      <c r="T14" s="1">
        <v>8.7260000000000009</v>
      </c>
      <c r="U14" s="1">
        <v>38.25</v>
      </c>
      <c r="V14" s="1">
        <v>230.8</v>
      </c>
    </row>
    <row r="15" spans="1:22" x14ac:dyDescent="0.25">
      <c r="A15" s="11" t="s">
        <v>30</v>
      </c>
      <c r="B15" s="1" t="s">
        <v>238</v>
      </c>
      <c r="C15" s="1"/>
      <c r="D15" s="1"/>
      <c r="E15" s="1"/>
      <c r="F15" s="1"/>
      <c r="H15" s="16" t="s">
        <v>104</v>
      </c>
      <c r="I15" s="1">
        <v>-1.016</v>
      </c>
      <c r="J15" s="1" t="s">
        <v>247</v>
      </c>
      <c r="K15" s="1" t="s">
        <v>2</v>
      </c>
      <c r="L15" s="1" t="s">
        <v>3</v>
      </c>
      <c r="M15" s="1">
        <v>5.2999999999999999E-2</v>
      </c>
      <c r="N15" s="1" t="s">
        <v>59</v>
      </c>
      <c r="O15" s="1"/>
      <c r="P15" s="1"/>
      <c r="R15" s="11" t="s">
        <v>78</v>
      </c>
      <c r="S15" s="1">
        <v>4.0599999999999996</v>
      </c>
      <c r="T15" s="1">
        <v>2.6309999999999998</v>
      </c>
      <c r="U15" s="1">
        <v>19.13</v>
      </c>
      <c r="V15" s="1">
        <v>69.58</v>
      </c>
    </row>
    <row r="16" spans="1:22" x14ac:dyDescent="0.25">
      <c r="A16" s="11" t="s">
        <v>25</v>
      </c>
      <c r="B16" s="1">
        <v>8.5000000000000006E-3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5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29.32</v>
      </c>
      <c r="T17" s="1">
        <v>23.65</v>
      </c>
      <c r="U17" s="1">
        <v>105.1</v>
      </c>
      <c r="V17" s="1">
        <v>234.9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55.16</v>
      </c>
      <c r="T18" s="1">
        <v>35.380000000000003</v>
      </c>
      <c r="U18" s="1">
        <v>226.9</v>
      </c>
      <c r="V18" s="1">
        <v>545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5.3819999999999997</v>
      </c>
      <c r="J20" s="1">
        <v>4.827</v>
      </c>
      <c r="K20" s="1">
        <v>0.55500000000000005</v>
      </c>
      <c r="L20" s="1">
        <v>0.37409999999999999</v>
      </c>
      <c r="M20" s="1">
        <v>4</v>
      </c>
      <c r="N20" s="1">
        <v>11</v>
      </c>
      <c r="O20" s="1">
        <v>2.0979999999999999</v>
      </c>
      <c r="P20" s="1">
        <v>26</v>
      </c>
    </row>
    <row r="21" spans="1:22" x14ac:dyDescent="0.25">
      <c r="A21" s="11" t="s">
        <v>33</v>
      </c>
      <c r="B21" s="1">
        <v>65.739999999999995</v>
      </c>
      <c r="C21" s="1"/>
      <c r="D21" s="1"/>
      <c r="E21" s="1"/>
      <c r="F21" s="1"/>
      <c r="H21" s="16" t="s">
        <v>100</v>
      </c>
      <c r="I21" s="1">
        <v>5.3819999999999997</v>
      </c>
      <c r="J21" s="1">
        <v>7.3460000000000001</v>
      </c>
      <c r="K21" s="1">
        <v>-1.9630000000000001</v>
      </c>
      <c r="L21" s="1">
        <v>0.4531</v>
      </c>
      <c r="M21" s="1">
        <v>4</v>
      </c>
      <c r="N21" s="1">
        <v>4</v>
      </c>
      <c r="O21" s="1">
        <v>6.1289999999999996</v>
      </c>
      <c r="P21" s="1">
        <v>26</v>
      </c>
    </row>
    <row r="22" spans="1:22" x14ac:dyDescent="0.25">
      <c r="A22" s="11" t="s">
        <v>25</v>
      </c>
      <c r="B22" s="1" t="s">
        <v>11</v>
      </c>
      <c r="C22" s="1"/>
      <c r="D22" s="1"/>
      <c r="E22" s="1"/>
      <c r="F22" s="1"/>
      <c r="H22" s="16" t="s">
        <v>101</v>
      </c>
      <c r="I22" s="1">
        <v>5.3819999999999997</v>
      </c>
      <c r="J22" s="1">
        <v>8.3620000000000001</v>
      </c>
      <c r="K22" s="1">
        <v>-2.98</v>
      </c>
      <c r="L22" s="1">
        <v>0.37409999999999999</v>
      </c>
      <c r="M22" s="1">
        <v>4</v>
      </c>
      <c r="N22" s="1">
        <v>11</v>
      </c>
      <c r="O22" s="1">
        <v>11.26</v>
      </c>
      <c r="P22" s="1">
        <v>26</v>
      </c>
    </row>
    <row r="23" spans="1:22" x14ac:dyDescent="0.25">
      <c r="A23" s="11" t="s">
        <v>26</v>
      </c>
      <c r="B23" s="1" t="s">
        <v>6</v>
      </c>
      <c r="C23" s="1"/>
      <c r="D23" s="1"/>
      <c r="E23" s="1"/>
      <c r="F23" s="1"/>
      <c r="H23" s="16" t="s">
        <v>102</v>
      </c>
      <c r="I23" s="1">
        <v>4.827</v>
      </c>
      <c r="J23" s="1">
        <v>7.3460000000000001</v>
      </c>
      <c r="K23" s="1">
        <v>-2.5179999999999998</v>
      </c>
      <c r="L23" s="1">
        <v>0.37409999999999999</v>
      </c>
      <c r="M23" s="1">
        <v>11</v>
      </c>
      <c r="N23" s="1">
        <v>4</v>
      </c>
      <c r="O23" s="1">
        <v>9.52</v>
      </c>
      <c r="P23" s="1">
        <v>26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4.827</v>
      </c>
      <c r="J24" s="1">
        <v>8.3620000000000001</v>
      </c>
      <c r="K24" s="1">
        <v>-3.5350000000000001</v>
      </c>
      <c r="L24" s="1">
        <v>0.2732</v>
      </c>
      <c r="M24" s="1">
        <v>11</v>
      </c>
      <c r="N24" s="1">
        <v>11</v>
      </c>
      <c r="O24" s="1">
        <v>18.3</v>
      </c>
      <c r="P24" s="1">
        <v>2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7.3460000000000001</v>
      </c>
      <c r="J25" s="1">
        <v>8.3620000000000001</v>
      </c>
      <c r="K25" s="1">
        <v>-1.016</v>
      </c>
      <c r="L25" s="1">
        <v>0.37409999999999999</v>
      </c>
      <c r="M25" s="1">
        <v>4</v>
      </c>
      <c r="N25" s="1">
        <v>11</v>
      </c>
      <c r="O25" s="1">
        <v>3.8420000000000001</v>
      </c>
      <c r="P25" s="1">
        <v>2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810521</v>
      </c>
      <c r="C27" s="1">
        <v>3</v>
      </c>
      <c r="D27" s="1">
        <v>270174</v>
      </c>
      <c r="E27" s="1" t="s">
        <v>239</v>
      </c>
      <c r="F27" s="1" t="s">
        <v>39</v>
      </c>
    </row>
    <row r="28" spans="1:22" x14ac:dyDescent="0.25">
      <c r="A28" s="11" t="s">
        <v>40</v>
      </c>
      <c r="B28" s="1">
        <v>537912</v>
      </c>
      <c r="C28" s="1">
        <v>26</v>
      </c>
      <c r="D28" s="1">
        <v>20689</v>
      </c>
      <c r="E28" s="1"/>
      <c r="F28" s="1"/>
    </row>
    <row r="29" spans="1:22" x14ac:dyDescent="0.25">
      <c r="A29" s="11" t="s">
        <v>41</v>
      </c>
      <c r="B29" s="1">
        <v>1348433</v>
      </c>
      <c r="C29" s="1">
        <v>2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0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62.31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87790000000000001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240</v>
      </c>
      <c r="C47" s="1"/>
      <c r="D47" s="1"/>
      <c r="E47" s="1"/>
      <c r="F47" s="1"/>
    </row>
    <row r="48" spans="1:6" x14ac:dyDescent="0.25">
      <c r="A48" s="11" t="s">
        <v>25</v>
      </c>
      <c r="B48" s="1">
        <v>9.06E-2</v>
      </c>
      <c r="C48" s="1"/>
      <c r="D48" s="1"/>
      <c r="E48" s="1"/>
      <c r="F48" s="1"/>
    </row>
    <row r="49" spans="1:6" x14ac:dyDescent="0.25">
      <c r="A49" s="11" t="s">
        <v>26</v>
      </c>
      <c r="B49" s="1" t="s">
        <v>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2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9.6820000000000004</v>
      </c>
      <c r="C53" s="1"/>
      <c r="D53" s="1"/>
      <c r="E53" s="1"/>
      <c r="F53" s="1"/>
    </row>
    <row r="54" spans="1:6" x14ac:dyDescent="0.25">
      <c r="A54" s="11" t="s">
        <v>25</v>
      </c>
      <c r="B54" s="1">
        <v>2.1499999999999998E-2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13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4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76.739999999999995</v>
      </c>
      <c r="C59" s="1">
        <v>3</v>
      </c>
      <c r="D59" s="1">
        <v>25.58</v>
      </c>
      <c r="E59" s="1" t="s">
        <v>241</v>
      </c>
      <c r="F59" s="1" t="s">
        <v>39</v>
      </c>
    </row>
    <row r="60" spans="1:6" x14ac:dyDescent="0.25">
      <c r="A60" s="11" t="s">
        <v>40</v>
      </c>
      <c r="B60" s="1">
        <v>10.67</v>
      </c>
      <c r="C60" s="1">
        <v>26</v>
      </c>
      <c r="D60" s="1">
        <v>0.41060000000000002</v>
      </c>
      <c r="E60" s="1"/>
      <c r="F60" s="1"/>
    </row>
    <row r="61" spans="1:6" x14ac:dyDescent="0.25">
      <c r="A61" s="11" t="s">
        <v>41</v>
      </c>
      <c r="B61" s="1">
        <v>87.42</v>
      </c>
      <c r="C61" s="1">
        <v>29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30</v>
      </c>
      <c r="C65" s="1"/>
      <c r="D65" s="1"/>
      <c r="E65" s="1"/>
      <c r="F65" s="1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48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5</v>
      </c>
      <c r="T5" s="1">
        <v>5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2274</v>
      </c>
      <c r="T7" s="1">
        <v>1905</v>
      </c>
      <c r="U7" s="1">
        <v>3755</v>
      </c>
      <c r="V7" s="1">
        <v>3910</v>
      </c>
    </row>
    <row r="8" spans="1:22" x14ac:dyDescent="0.25">
      <c r="A8" s="11" t="s">
        <v>24</v>
      </c>
      <c r="B8" s="1">
        <v>67.78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2311</v>
      </c>
      <c r="T8" s="1">
        <v>2238</v>
      </c>
      <c r="U8" s="1">
        <v>3761</v>
      </c>
      <c r="V8" s="1">
        <v>4002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2347</v>
      </c>
      <c r="T9" s="1">
        <v>2574</v>
      </c>
      <c r="U9" s="1">
        <v>3779</v>
      </c>
      <c r="V9" s="1">
        <v>4101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105</v>
      </c>
      <c r="J10" s="1" t="s">
        <v>253</v>
      </c>
      <c r="K10" s="1" t="s">
        <v>2</v>
      </c>
      <c r="L10" s="1" t="s">
        <v>3</v>
      </c>
      <c r="M10" s="1">
        <v>0.90269999999999995</v>
      </c>
      <c r="N10" s="1" t="s">
        <v>49</v>
      </c>
      <c r="O10" s="1"/>
      <c r="P10" s="1"/>
      <c r="R10" s="11" t="s">
        <v>74</v>
      </c>
      <c r="S10" s="1">
        <v>2505</v>
      </c>
      <c r="T10" s="1">
        <v>2727</v>
      </c>
      <c r="U10" s="1">
        <v>4130</v>
      </c>
      <c r="V10" s="1">
        <v>4149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517</v>
      </c>
      <c r="J11" s="1" t="s">
        <v>254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2614</v>
      </c>
      <c r="T11" s="1">
        <v>2864</v>
      </c>
      <c r="U11" s="1">
        <v>4429</v>
      </c>
      <c r="V11" s="1">
        <v>4184</v>
      </c>
    </row>
    <row r="12" spans="1:22" x14ac:dyDescent="0.25">
      <c r="A12" s="11" t="s">
        <v>28</v>
      </c>
      <c r="B12" s="1">
        <v>0.92700000000000005</v>
      </c>
      <c r="C12" s="1"/>
      <c r="D12" s="1"/>
      <c r="E12" s="1"/>
      <c r="F12" s="1"/>
      <c r="H12" s="16" t="s">
        <v>101</v>
      </c>
      <c r="I12" s="1">
        <v>-1685</v>
      </c>
      <c r="J12" s="1" t="s">
        <v>255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412</v>
      </c>
      <c r="J13" s="1" t="s">
        <v>256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2396</v>
      </c>
      <c r="T13" s="1">
        <v>2501</v>
      </c>
      <c r="U13" s="1">
        <v>3912</v>
      </c>
      <c r="V13" s="1">
        <v>4081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580</v>
      </c>
      <c r="J14" s="1" t="s">
        <v>257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129.4</v>
      </c>
      <c r="T14" s="1">
        <v>355.6</v>
      </c>
      <c r="U14" s="1">
        <v>290.10000000000002</v>
      </c>
      <c r="V14" s="1">
        <v>101.9</v>
      </c>
    </row>
    <row r="15" spans="1:22" x14ac:dyDescent="0.25">
      <c r="A15" s="11" t="s">
        <v>30</v>
      </c>
      <c r="B15" s="1" t="s">
        <v>251</v>
      </c>
      <c r="C15" s="1"/>
      <c r="D15" s="1"/>
      <c r="E15" s="1"/>
      <c r="F15" s="1"/>
      <c r="H15" s="16" t="s">
        <v>104</v>
      </c>
      <c r="I15" s="1">
        <v>-168.2</v>
      </c>
      <c r="J15" s="1" t="s">
        <v>258</v>
      </c>
      <c r="K15" s="1" t="s">
        <v>2</v>
      </c>
      <c r="L15" s="1" t="s">
        <v>3</v>
      </c>
      <c r="M15" s="1">
        <v>0.69989999999999997</v>
      </c>
      <c r="N15" s="1" t="s">
        <v>59</v>
      </c>
      <c r="O15" s="1"/>
      <c r="P15" s="1"/>
      <c r="R15" s="11" t="s">
        <v>78</v>
      </c>
      <c r="S15" s="1">
        <v>57.86</v>
      </c>
      <c r="T15" s="1">
        <v>159</v>
      </c>
      <c r="U15" s="1">
        <v>129.69999999999999</v>
      </c>
      <c r="V15" s="1">
        <v>45.57</v>
      </c>
    </row>
    <row r="16" spans="1:22" x14ac:dyDescent="0.25">
      <c r="A16" s="11" t="s">
        <v>25</v>
      </c>
      <c r="B16" s="1">
        <v>0.72870000000000001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2235</v>
      </c>
      <c r="T17" s="1">
        <v>2059</v>
      </c>
      <c r="U17" s="1">
        <v>3552</v>
      </c>
      <c r="V17" s="1">
        <v>3954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2556</v>
      </c>
      <c r="T18" s="1">
        <v>2942</v>
      </c>
      <c r="U18" s="1">
        <v>4273</v>
      </c>
      <c r="V18" s="1">
        <v>4207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2396</v>
      </c>
      <c r="J20" s="1">
        <v>2501</v>
      </c>
      <c r="K20" s="1">
        <v>-105</v>
      </c>
      <c r="L20" s="1">
        <v>154.19999999999999</v>
      </c>
      <c r="M20" s="1">
        <v>5</v>
      </c>
      <c r="N20" s="1">
        <v>5</v>
      </c>
      <c r="O20" s="1">
        <v>0.96340000000000003</v>
      </c>
      <c r="P20" s="1">
        <v>16</v>
      </c>
    </row>
    <row r="21" spans="1:22" x14ac:dyDescent="0.25">
      <c r="A21" s="11" t="s">
        <v>33</v>
      </c>
      <c r="B21" s="1">
        <v>6.915</v>
      </c>
      <c r="C21" s="1"/>
      <c r="D21" s="1"/>
      <c r="E21" s="1"/>
      <c r="F21" s="1"/>
      <c r="H21" s="16" t="s">
        <v>100</v>
      </c>
      <c r="I21" s="1">
        <v>2396</v>
      </c>
      <c r="J21" s="1">
        <v>3912</v>
      </c>
      <c r="K21" s="1">
        <v>-1517</v>
      </c>
      <c r="L21" s="1">
        <v>154.19999999999999</v>
      </c>
      <c r="M21" s="1">
        <v>5</v>
      </c>
      <c r="N21" s="1">
        <v>5</v>
      </c>
      <c r="O21" s="1">
        <v>13.91</v>
      </c>
      <c r="P21" s="1">
        <v>16</v>
      </c>
    </row>
    <row r="22" spans="1:22" x14ac:dyDescent="0.25">
      <c r="A22" s="11" t="s">
        <v>25</v>
      </c>
      <c r="B22" s="1">
        <v>7.4700000000000003E-2</v>
      </c>
      <c r="C22" s="1"/>
      <c r="D22" s="1"/>
      <c r="E22" s="1"/>
      <c r="F22" s="1"/>
      <c r="H22" s="16" t="s">
        <v>101</v>
      </c>
      <c r="I22" s="1">
        <v>2396</v>
      </c>
      <c r="J22" s="1">
        <v>4081</v>
      </c>
      <c r="K22" s="1">
        <v>-1685</v>
      </c>
      <c r="L22" s="1">
        <v>154.19999999999999</v>
      </c>
      <c r="M22" s="1">
        <v>5</v>
      </c>
      <c r="N22" s="1">
        <v>5</v>
      </c>
      <c r="O22" s="1">
        <v>15.45</v>
      </c>
      <c r="P22" s="1">
        <v>16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2501</v>
      </c>
      <c r="J23" s="1">
        <v>3912</v>
      </c>
      <c r="K23" s="1">
        <v>-1412</v>
      </c>
      <c r="L23" s="1">
        <v>154.19999999999999</v>
      </c>
      <c r="M23" s="1">
        <v>5</v>
      </c>
      <c r="N23" s="1">
        <v>5</v>
      </c>
      <c r="O23" s="1">
        <v>12.95</v>
      </c>
      <c r="P23" s="1">
        <v>16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2501</v>
      </c>
      <c r="J24" s="1">
        <v>4081</v>
      </c>
      <c r="K24" s="1">
        <v>-1580</v>
      </c>
      <c r="L24" s="1">
        <v>154.19999999999999</v>
      </c>
      <c r="M24" s="1">
        <v>5</v>
      </c>
      <c r="N24" s="1">
        <v>5</v>
      </c>
      <c r="O24" s="1">
        <v>14.49</v>
      </c>
      <c r="P24" s="1">
        <v>1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3912</v>
      </c>
      <c r="J25" s="1">
        <v>4081</v>
      </c>
      <c r="K25" s="1">
        <v>-168.2</v>
      </c>
      <c r="L25" s="1">
        <v>154.19999999999999</v>
      </c>
      <c r="M25" s="1">
        <v>5</v>
      </c>
      <c r="N25" s="1">
        <v>5</v>
      </c>
      <c r="O25" s="1">
        <v>1.5429999999999999</v>
      </c>
      <c r="P25" s="1">
        <v>1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2084540</v>
      </c>
      <c r="C27" s="1">
        <v>3</v>
      </c>
      <c r="D27" s="1">
        <v>4028180</v>
      </c>
      <c r="E27" s="1" t="s">
        <v>252</v>
      </c>
      <c r="F27" s="1" t="s">
        <v>39</v>
      </c>
    </row>
    <row r="28" spans="1:22" x14ac:dyDescent="0.25">
      <c r="A28" s="11" t="s">
        <v>40</v>
      </c>
      <c r="B28" s="1">
        <v>950939</v>
      </c>
      <c r="C28" s="1">
        <v>16</v>
      </c>
      <c r="D28" s="1">
        <v>59434</v>
      </c>
      <c r="E28" s="1"/>
      <c r="F28" s="1"/>
    </row>
    <row r="29" spans="1:22" x14ac:dyDescent="0.25">
      <c r="A29" s="11" t="s">
        <v>41</v>
      </c>
      <c r="B29" s="1">
        <v>13035480</v>
      </c>
      <c r="C29" s="1">
        <v>1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20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4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5</v>
      </c>
      <c r="T5" s="1">
        <v>5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383.7</v>
      </c>
      <c r="T7" s="1">
        <v>382</v>
      </c>
      <c r="U7" s="1">
        <v>1164</v>
      </c>
      <c r="V7" s="1">
        <v>1027</v>
      </c>
    </row>
    <row r="8" spans="1:22" x14ac:dyDescent="0.25">
      <c r="A8" s="11" t="s">
        <v>24</v>
      </c>
      <c r="B8" s="1">
        <v>67.680000000000007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400.7</v>
      </c>
      <c r="T8" s="1">
        <v>403.4</v>
      </c>
      <c r="U8" s="1">
        <v>1172</v>
      </c>
      <c r="V8" s="1">
        <v>1087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417.7</v>
      </c>
      <c r="T9" s="1">
        <v>438.3</v>
      </c>
      <c r="U9" s="1">
        <v>1266</v>
      </c>
      <c r="V9" s="1">
        <v>1348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24.73</v>
      </c>
      <c r="J10" s="1" t="s">
        <v>261</v>
      </c>
      <c r="K10" s="1" t="s">
        <v>2</v>
      </c>
      <c r="L10" s="1" t="s">
        <v>3</v>
      </c>
      <c r="M10" s="1">
        <v>0.9909</v>
      </c>
      <c r="N10" s="1" t="s">
        <v>49</v>
      </c>
      <c r="O10" s="1"/>
      <c r="P10" s="1"/>
      <c r="R10" s="11" t="s">
        <v>74</v>
      </c>
      <c r="S10" s="1">
        <v>456.7</v>
      </c>
      <c r="T10" s="1">
        <v>505.5</v>
      </c>
      <c r="U10" s="1">
        <v>1466</v>
      </c>
      <c r="V10" s="1">
        <v>1403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882</v>
      </c>
      <c r="J11" s="1" t="s">
        <v>262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486.9</v>
      </c>
      <c r="T11" s="1">
        <v>534.20000000000005</v>
      </c>
      <c r="U11" s="1">
        <v>1638</v>
      </c>
      <c r="V11" s="1">
        <v>1436</v>
      </c>
    </row>
    <row r="12" spans="1:22" x14ac:dyDescent="0.25">
      <c r="A12" s="11" t="s">
        <v>28</v>
      </c>
      <c r="B12" s="1">
        <v>0.92700000000000005</v>
      </c>
      <c r="C12" s="1"/>
      <c r="D12" s="1"/>
      <c r="E12" s="1"/>
      <c r="F12" s="1"/>
      <c r="H12" s="16" t="s">
        <v>101</v>
      </c>
      <c r="I12" s="1">
        <v>-839.4</v>
      </c>
      <c r="J12" s="1" t="s">
        <v>263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857.3</v>
      </c>
      <c r="J13" s="1" t="s">
        <v>264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426.5</v>
      </c>
      <c r="T13" s="1">
        <v>451.2</v>
      </c>
      <c r="U13" s="1">
        <v>1309</v>
      </c>
      <c r="V13" s="1">
        <v>1266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814.7</v>
      </c>
      <c r="J14" s="1" t="s">
        <v>265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37.520000000000003</v>
      </c>
      <c r="T14" s="1">
        <v>57.45</v>
      </c>
      <c r="U14" s="1">
        <v>192.1</v>
      </c>
      <c r="V14" s="1">
        <v>171.5</v>
      </c>
    </row>
    <row r="15" spans="1:22" x14ac:dyDescent="0.25">
      <c r="A15" s="11" t="s">
        <v>30</v>
      </c>
      <c r="B15" s="1" t="s">
        <v>259</v>
      </c>
      <c r="C15" s="1"/>
      <c r="D15" s="1"/>
      <c r="E15" s="1"/>
      <c r="F15" s="1"/>
      <c r="H15" s="16" t="s">
        <v>104</v>
      </c>
      <c r="I15" s="1">
        <v>42.6</v>
      </c>
      <c r="J15" s="1" t="s">
        <v>266</v>
      </c>
      <c r="K15" s="1" t="s">
        <v>2</v>
      </c>
      <c r="L15" s="1" t="s">
        <v>3</v>
      </c>
      <c r="M15" s="1">
        <v>0.95660000000000001</v>
      </c>
      <c r="N15" s="1" t="s">
        <v>59</v>
      </c>
      <c r="O15" s="1"/>
      <c r="P15" s="1"/>
      <c r="R15" s="11" t="s">
        <v>78</v>
      </c>
      <c r="S15" s="1">
        <v>16.78</v>
      </c>
      <c r="T15" s="1">
        <v>25.69</v>
      </c>
      <c r="U15" s="1">
        <v>85.89</v>
      </c>
      <c r="V15" s="1">
        <v>76.7</v>
      </c>
    </row>
    <row r="16" spans="1:22" x14ac:dyDescent="0.25">
      <c r="A16" s="11" t="s">
        <v>25</v>
      </c>
      <c r="B16" s="1">
        <v>0.30159999999999998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79.9</v>
      </c>
      <c r="T17" s="1">
        <v>379.9</v>
      </c>
      <c r="U17" s="1">
        <v>1070</v>
      </c>
      <c r="V17" s="1">
        <v>1053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473.1</v>
      </c>
      <c r="T18" s="1">
        <v>522.6</v>
      </c>
      <c r="U18" s="1">
        <v>1547</v>
      </c>
      <c r="V18" s="1">
        <v>1479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426.5</v>
      </c>
      <c r="J20" s="1">
        <v>451.2</v>
      </c>
      <c r="K20" s="1">
        <v>-24.73</v>
      </c>
      <c r="L20" s="1">
        <v>84.27</v>
      </c>
      <c r="M20" s="1">
        <v>5</v>
      </c>
      <c r="N20" s="1">
        <v>5</v>
      </c>
      <c r="O20" s="1">
        <v>0.41510000000000002</v>
      </c>
      <c r="P20" s="1">
        <v>16</v>
      </c>
    </row>
    <row r="21" spans="1:22" x14ac:dyDescent="0.25">
      <c r="A21" s="11" t="s">
        <v>33</v>
      </c>
      <c r="B21" s="1">
        <v>10.8</v>
      </c>
      <c r="C21" s="1"/>
      <c r="D21" s="1"/>
      <c r="E21" s="1"/>
      <c r="F21" s="1"/>
      <c r="H21" s="16" t="s">
        <v>100</v>
      </c>
      <c r="I21" s="1">
        <v>426.5</v>
      </c>
      <c r="J21" s="1">
        <v>1309</v>
      </c>
      <c r="K21" s="1">
        <v>-882</v>
      </c>
      <c r="L21" s="1">
        <v>84.27</v>
      </c>
      <c r="M21" s="1">
        <v>5</v>
      </c>
      <c r="N21" s="1">
        <v>5</v>
      </c>
      <c r="O21" s="1">
        <v>14.8</v>
      </c>
      <c r="P21" s="1">
        <v>16</v>
      </c>
    </row>
    <row r="22" spans="1:22" x14ac:dyDescent="0.25">
      <c r="A22" s="11" t="s">
        <v>25</v>
      </c>
      <c r="B22" s="1">
        <v>1.29E-2</v>
      </c>
      <c r="C22" s="1"/>
      <c r="D22" s="1"/>
      <c r="E22" s="1"/>
      <c r="F22" s="1"/>
      <c r="H22" s="16" t="s">
        <v>101</v>
      </c>
      <c r="I22" s="1">
        <v>426.5</v>
      </c>
      <c r="J22" s="1">
        <v>1266</v>
      </c>
      <c r="K22" s="1">
        <v>-839.4</v>
      </c>
      <c r="L22" s="1">
        <v>84.27</v>
      </c>
      <c r="M22" s="1">
        <v>5</v>
      </c>
      <c r="N22" s="1">
        <v>5</v>
      </c>
      <c r="O22" s="1">
        <v>14.09</v>
      </c>
      <c r="P22" s="1">
        <v>16</v>
      </c>
    </row>
    <row r="23" spans="1:22" x14ac:dyDescent="0.25">
      <c r="A23" s="11" t="s">
        <v>26</v>
      </c>
      <c r="B23" s="1" t="s">
        <v>13</v>
      </c>
      <c r="C23" s="1"/>
      <c r="D23" s="1"/>
      <c r="E23" s="1"/>
      <c r="F23" s="1"/>
      <c r="H23" s="16" t="s">
        <v>102</v>
      </c>
      <c r="I23" s="1">
        <v>451.2</v>
      </c>
      <c r="J23" s="1">
        <v>1309</v>
      </c>
      <c r="K23" s="1">
        <v>-857.3</v>
      </c>
      <c r="L23" s="1">
        <v>84.27</v>
      </c>
      <c r="M23" s="1">
        <v>5</v>
      </c>
      <c r="N23" s="1">
        <v>5</v>
      </c>
      <c r="O23" s="1">
        <v>14.39</v>
      </c>
      <c r="P23" s="1">
        <v>16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451.2</v>
      </c>
      <c r="J24" s="1">
        <v>1266</v>
      </c>
      <c r="K24" s="1">
        <v>-814.7</v>
      </c>
      <c r="L24" s="1">
        <v>84.27</v>
      </c>
      <c r="M24" s="1">
        <v>5</v>
      </c>
      <c r="N24" s="1">
        <v>5</v>
      </c>
      <c r="O24" s="1">
        <v>13.67</v>
      </c>
      <c r="P24" s="1">
        <v>1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1309</v>
      </c>
      <c r="J25" s="1">
        <v>1266</v>
      </c>
      <c r="K25" s="1">
        <v>42.6</v>
      </c>
      <c r="L25" s="1">
        <v>84.27</v>
      </c>
      <c r="M25" s="1">
        <v>5</v>
      </c>
      <c r="N25" s="1">
        <v>5</v>
      </c>
      <c r="O25" s="1">
        <v>0.71499999999999997</v>
      </c>
      <c r="P25" s="1">
        <v>1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604598</v>
      </c>
      <c r="C27" s="1">
        <v>3</v>
      </c>
      <c r="D27" s="1">
        <v>1201533</v>
      </c>
      <c r="E27" s="1" t="s">
        <v>260</v>
      </c>
      <c r="F27" s="1" t="s">
        <v>39</v>
      </c>
    </row>
    <row r="28" spans="1:22" x14ac:dyDescent="0.25">
      <c r="A28" s="11" t="s">
        <v>40</v>
      </c>
      <c r="B28" s="1">
        <v>284033</v>
      </c>
      <c r="C28" s="1">
        <v>16</v>
      </c>
      <c r="D28" s="1">
        <v>17752</v>
      </c>
      <c r="E28" s="1"/>
      <c r="F28" s="1"/>
    </row>
    <row r="29" spans="1:22" x14ac:dyDescent="0.25">
      <c r="A29" s="11" t="s">
        <v>41</v>
      </c>
      <c r="B29" s="1">
        <v>3888630</v>
      </c>
      <c r="C29" s="1">
        <v>1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20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12.85546875" customWidth="1"/>
    <col min="5" max="5" width="15.140625" customWidth="1"/>
    <col min="8" max="8" width="31.5703125" customWidth="1"/>
    <col min="10" max="10" width="14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50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5</v>
      </c>
      <c r="T5" s="1">
        <v>5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14.89</v>
      </c>
      <c r="T7" s="1">
        <v>15.35</v>
      </c>
      <c r="U7" s="1">
        <v>30.89</v>
      </c>
      <c r="V7" s="1">
        <v>25.09</v>
      </c>
    </row>
    <row r="8" spans="1:22" x14ac:dyDescent="0.25">
      <c r="A8" s="11" t="s">
        <v>24</v>
      </c>
      <c r="B8" s="1">
        <v>32.39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16.350000000000001</v>
      </c>
      <c r="T8" s="1">
        <v>15.9</v>
      </c>
      <c r="U8" s="1">
        <v>31.01</v>
      </c>
      <c r="V8" s="1">
        <v>26.47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17.809999999999999</v>
      </c>
      <c r="T9" s="1">
        <v>18.14</v>
      </c>
      <c r="U9" s="1">
        <v>33.31</v>
      </c>
      <c r="V9" s="1">
        <v>33.340000000000003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0.28199999999999997</v>
      </c>
      <c r="J10" s="1" t="s">
        <v>269</v>
      </c>
      <c r="K10" s="1" t="s">
        <v>2</v>
      </c>
      <c r="L10" s="1" t="s">
        <v>3</v>
      </c>
      <c r="M10" s="1">
        <v>0.999</v>
      </c>
      <c r="N10" s="1" t="s">
        <v>49</v>
      </c>
      <c r="O10" s="1"/>
      <c r="P10" s="1"/>
      <c r="R10" s="11" t="s">
        <v>74</v>
      </c>
      <c r="S10" s="1">
        <v>19.829999999999998</v>
      </c>
      <c r="T10" s="1">
        <v>20.82</v>
      </c>
      <c r="U10" s="1">
        <v>35.840000000000003</v>
      </c>
      <c r="V10" s="1">
        <v>34.97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5.37</v>
      </c>
      <c r="J11" s="1" t="s">
        <v>270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21.63</v>
      </c>
      <c r="T11" s="1">
        <v>23.22</v>
      </c>
      <c r="U11" s="1">
        <v>36.92</v>
      </c>
      <c r="V11" s="1">
        <v>35.229999999999997</v>
      </c>
    </row>
    <row r="12" spans="1:22" x14ac:dyDescent="0.25">
      <c r="A12" s="11" t="s">
        <v>28</v>
      </c>
      <c r="B12" s="1">
        <v>0.85860000000000003</v>
      </c>
      <c r="C12" s="1"/>
      <c r="D12" s="1"/>
      <c r="E12" s="1"/>
      <c r="F12" s="1"/>
      <c r="H12" s="16" t="s">
        <v>101</v>
      </c>
      <c r="I12" s="1">
        <v>-13.21</v>
      </c>
      <c r="J12" s="1" t="s">
        <v>271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5.09</v>
      </c>
      <c r="J13" s="1" t="s">
        <v>272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18.03</v>
      </c>
      <c r="T13" s="1">
        <v>18.32</v>
      </c>
      <c r="U13" s="1">
        <v>33.4</v>
      </c>
      <c r="V13" s="1">
        <v>31.24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2.93</v>
      </c>
      <c r="J14" s="1" t="s">
        <v>273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2.3940000000000001</v>
      </c>
      <c r="T14" s="1">
        <v>3.0150000000000001</v>
      </c>
      <c r="U14" s="1">
        <v>2.5350000000000001</v>
      </c>
      <c r="V14" s="1">
        <v>4.5209999999999999</v>
      </c>
    </row>
    <row r="15" spans="1:22" x14ac:dyDescent="0.25">
      <c r="A15" s="11" t="s">
        <v>30</v>
      </c>
      <c r="B15" s="1" t="s">
        <v>267</v>
      </c>
      <c r="C15" s="1"/>
      <c r="D15" s="1"/>
      <c r="E15" s="1"/>
      <c r="F15" s="1"/>
      <c r="H15" s="16" t="s">
        <v>104</v>
      </c>
      <c r="I15" s="1">
        <v>2.16</v>
      </c>
      <c r="J15" s="1" t="s">
        <v>274</v>
      </c>
      <c r="K15" s="1" t="s">
        <v>2</v>
      </c>
      <c r="L15" s="1" t="s">
        <v>3</v>
      </c>
      <c r="M15" s="1">
        <v>0.71889999999999998</v>
      </c>
      <c r="N15" s="1" t="s">
        <v>59</v>
      </c>
      <c r="O15" s="1"/>
      <c r="P15" s="1"/>
      <c r="R15" s="11" t="s">
        <v>78</v>
      </c>
      <c r="S15" s="1">
        <v>1.07</v>
      </c>
      <c r="T15" s="1">
        <v>1.349</v>
      </c>
      <c r="U15" s="1">
        <v>1.1339999999999999</v>
      </c>
      <c r="V15" s="1">
        <v>2.0219999999999998</v>
      </c>
    </row>
    <row r="16" spans="1:22" x14ac:dyDescent="0.25">
      <c r="A16" s="11" t="s">
        <v>25</v>
      </c>
      <c r="B16" s="1">
        <v>0.56110000000000004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15.06</v>
      </c>
      <c r="T17" s="1">
        <v>14.57</v>
      </c>
      <c r="U17" s="1">
        <v>30.25</v>
      </c>
      <c r="V17" s="1">
        <v>25.63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21.01</v>
      </c>
      <c r="T18" s="1">
        <v>22.06</v>
      </c>
      <c r="U18" s="1">
        <v>36.549999999999997</v>
      </c>
      <c r="V18" s="1">
        <v>36.86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18.03</v>
      </c>
      <c r="J20" s="1">
        <v>18.32</v>
      </c>
      <c r="K20" s="1">
        <v>-0.28199999999999997</v>
      </c>
      <c r="L20" s="1">
        <v>2.0419999999999998</v>
      </c>
      <c r="M20" s="1">
        <v>5</v>
      </c>
      <c r="N20" s="1">
        <v>5</v>
      </c>
      <c r="O20" s="1">
        <v>0.1953</v>
      </c>
      <c r="P20" s="1">
        <v>16</v>
      </c>
    </row>
    <row r="21" spans="1:22" x14ac:dyDescent="0.25">
      <c r="A21" s="11" t="s">
        <v>33</v>
      </c>
      <c r="B21" s="1">
        <v>1.9730000000000001</v>
      </c>
      <c r="C21" s="1"/>
      <c r="D21" s="1"/>
      <c r="E21" s="1"/>
      <c r="F21" s="1"/>
      <c r="H21" s="16" t="s">
        <v>100</v>
      </c>
      <c r="I21" s="1">
        <v>18.03</v>
      </c>
      <c r="J21" s="1">
        <v>33.4</v>
      </c>
      <c r="K21" s="1">
        <v>-15.37</v>
      </c>
      <c r="L21" s="1">
        <v>2.0419999999999998</v>
      </c>
      <c r="M21" s="1">
        <v>5</v>
      </c>
      <c r="N21" s="1">
        <v>5</v>
      </c>
      <c r="O21" s="1">
        <v>10.64</v>
      </c>
      <c r="P21" s="1">
        <v>16</v>
      </c>
    </row>
    <row r="22" spans="1:22" x14ac:dyDescent="0.25">
      <c r="A22" s="11" t="s">
        <v>25</v>
      </c>
      <c r="B22" s="1">
        <v>0.57789999999999997</v>
      </c>
      <c r="C22" s="1"/>
      <c r="D22" s="1"/>
      <c r="E22" s="1"/>
      <c r="F22" s="1"/>
      <c r="H22" s="16" t="s">
        <v>101</v>
      </c>
      <c r="I22" s="1">
        <v>18.03</v>
      </c>
      <c r="J22" s="1">
        <v>31.24</v>
      </c>
      <c r="K22" s="1">
        <v>-13.21</v>
      </c>
      <c r="L22" s="1">
        <v>2.0419999999999998</v>
      </c>
      <c r="M22" s="1">
        <v>5</v>
      </c>
      <c r="N22" s="1">
        <v>5</v>
      </c>
      <c r="O22" s="1">
        <v>9.1489999999999991</v>
      </c>
      <c r="P22" s="1">
        <v>16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18.32</v>
      </c>
      <c r="J23" s="1">
        <v>33.4</v>
      </c>
      <c r="K23" s="1">
        <v>-15.09</v>
      </c>
      <c r="L23" s="1">
        <v>2.0419999999999998</v>
      </c>
      <c r="M23" s="1">
        <v>5</v>
      </c>
      <c r="N23" s="1">
        <v>5</v>
      </c>
      <c r="O23" s="1">
        <v>10.45</v>
      </c>
      <c r="P23" s="1">
        <v>16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18.32</v>
      </c>
      <c r="J24" s="1">
        <v>31.24</v>
      </c>
      <c r="K24" s="1">
        <v>-12.93</v>
      </c>
      <c r="L24" s="1">
        <v>2.0419999999999998</v>
      </c>
      <c r="M24" s="1">
        <v>5</v>
      </c>
      <c r="N24" s="1">
        <v>5</v>
      </c>
      <c r="O24" s="1">
        <v>8.9529999999999994</v>
      </c>
      <c r="P24" s="1">
        <v>1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33.4</v>
      </c>
      <c r="J25" s="1">
        <v>31.24</v>
      </c>
      <c r="K25" s="1">
        <v>2.16</v>
      </c>
      <c r="L25" s="1">
        <v>2.0419999999999998</v>
      </c>
      <c r="M25" s="1">
        <v>5</v>
      </c>
      <c r="N25" s="1">
        <v>5</v>
      </c>
      <c r="O25" s="1">
        <v>1.496</v>
      </c>
      <c r="P25" s="1">
        <v>1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013</v>
      </c>
      <c r="C27" s="1">
        <v>3</v>
      </c>
      <c r="D27" s="1">
        <v>337.5</v>
      </c>
      <c r="E27" s="1" t="s">
        <v>268</v>
      </c>
      <c r="F27" s="1" t="s">
        <v>39</v>
      </c>
    </row>
    <row r="28" spans="1:22" x14ac:dyDescent="0.25">
      <c r="A28" s="11" t="s">
        <v>40</v>
      </c>
      <c r="B28" s="1">
        <v>166.7</v>
      </c>
      <c r="C28" s="1">
        <v>16</v>
      </c>
      <c r="D28" s="1">
        <v>10.42</v>
      </c>
      <c r="E28" s="1"/>
      <c r="F28" s="1"/>
    </row>
    <row r="29" spans="1:22" x14ac:dyDescent="0.25">
      <c r="A29" s="11" t="s">
        <v>41</v>
      </c>
      <c r="B29" s="1">
        <v>1179</v>
      </c>
      <c r="C29" s="1">
        <v>1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20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V80"/>
  <sheetViews>
    <sheetView tabSelected="1" zoomScale="90" zoomScaleNormal="9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9" max="10" width="11.7109375" customWidth="1"/>
    <col min="11" max="11" width="13.140625" customWidth="1"/>
    <col min="12" max="12" width="9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6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11"/>
      <c r="B4" s="1"/>
      <c r="C4" s="1"/>
      <c r="D4" s="1"/>
      <c r="E4" s="1"/>
      <c r="F4" s="1"/>
      <c r="H4" s="11" t="s">
        <v>45</v>
      </c>
      <c r="I4" s="1">
        <v>1</v>
      </c>
      <c r="J4" s="1"/>
      <c r="K4" s="1"/>
      <c r="L4" s="1"/>
      <c r="M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O5" s="4"/>
      <c r="P5" s="4"/>
      <c r="R5" s="11" t="s">
        <v>70</v>
      </c>
      <c r="S5" s="1">
        <v>10</v>
      </c>
      <c r="T5" s="1">
        <v>11</v>
      </c>
      <c r="U5" s="1">
        <v>11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O6" s="4"/>
      <c r="P6" s="4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O7" s="4"/>
      <c r="P7" s="4"/>
      <c r="R7" s="11" t="s">
        <v>71</v>
      </c>
      <c r="S7" s="1">
        <v>29.19</v>
      </c>
      <c r="T7" s="1">
        <v>26.95</v>
      </c>
      <c r="U7" s="1">
        <v>29.61</v>
      </c>
      <c r="V7" s="1">
        <v>33.61</v>
      </c>
    </row>
    <row r="8" spans="1:22" x14ac:dyDescent="0.25">
      <c r="A8" s="11" t="s">
        <v>24</v>
      </c>
      <c r="B8" s="1">
        <v>20.89</v>
      </c>
      <c r="C8" s="1"/>
      <c r="D8" s="1"/>
      <c r="E8" s="1"/>
      <c r="F8" s="1"/>
      <c r="H8" s="11" t="s">
        <v>15</v>
      </c>
      <c r="I8" s="1" t="s">
        <v>16</v>
      </c>
      <c r="J8" s="1" t="s">
        <v>0</v>
      </c>
      <c r="K8" s="1" t="s">
        <v>1</v>
      </c>
      <c r="L8" s="1" t="s">
        <v>10</v>
      </c>
      <c r="M8" s="1"/>
      <c r="O8" s="4"/>
      <c r="P8" s="4"/>
      <c r="R8" s="11" t="s">
        <v>72</v>
      </c>
      <c r="S8" s="1">
        <v>29.81</v>
      </c>
      <c r="T8" s="1">
        <v>30.08</v>
      </c>
      <c r="U8" s="1">
        <v>31.47</v>
      </c>
      <c r="V8" s="1">
        <v>40.35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O9" s="4"/>
      <c r="P9" s="4"/>
      <c r="R9" s="11" t="s">
        <v>73</v>
      </c>
      <c r="S9" s="1">
        <v>31.53</v>
      </c>
      <c r="T9" s="1">
        <v>30.87</v>
      </c>
      <c r="U9" s="1">
        <v>38.340000000000003</v>
      </c>
      <c r="V9" s="1">
        <v>42.61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3.2549999999999999</v>
      </c>
      <c r="J10" s="1" t="s">
        <v>2</v>
      </c>
      <c r="K10" s="1" t="s">
        <v>3</v>
      </c>
      <c r="L10" s="1" t="s">
        <v>12</v>
      </c>
      <c r="M10" s="1" t="s">
        <v>49</v>
      </c>
      <c r="O10" s="4"/>
      <c r="P10" s="4"/>
      <c r="R10" s="11" t="s">
        <v>74</v>
      </c>
      <c r="S10" s="1">
        <v>35.130000000000003</v>
      </c>
      <c r="T10" s="1">
        <v>31.89</v>
      </c>
      <c r="U10" s="1">
        <v>42.58</v>
      </c>
      <c r="V10" s="1">
        <v>44.6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1.38</v>
      </c>
      <c r="J11" s="1" t="s">
        <v>2</v>
      </c>
      <c r="K11" s="1" t="s">
        <v>3</v>
      </c>
      <c r="L11" s="1">
        <v>0.22819999999999999</v>
      </c>
      <c r="M11" s="1" t="s">
        <v>51</v>
      </c>
      <c r="O11" s="4"/>
      <c r="P11" s="4"/>
      <c r="R11" s="11" t="s">
        <v>75</v>
      </c>
      <c r="S11" s="1">
        <v>36.65</v>
      </c>
      <c r="T11" s="1">
        <v>32.4</v>
      </c>
      <c r="U11" s="1">
        <v>47.07</v>
      </c>
      <c r="V11" s="1">
        <v>48.06</v>
      </c>
    </row>
    <row r="12" spans="1:22" x14ac:dyDescent="0.25">
      <c r="A12" s="11" t="s">
        <v>28</v>
      </c>
      <c r="B12" s="1">
        <v>0.61639999999999995</v>
      </c>
      <c r="C12" s="1"/>
      <c r="D12" s="1"/>
      <c r="E12" s="1"/>
      <c r="F12" s="1"/>
      <c r="H12" s="16" t="s">
        <v>101</v>
      </c>
      <c r="I12" s="1">
        <v>-20.02</v>
      </c>
      <c r="J12" s="1" t="s">
        <v>4</v>
      </c>
      <c r="K12" s="1" t="s">
        <v>5</v>
      </c>
      <c r="L12" s="1">
        <v>1.6000000000000001E-3</v>
      </c>
      <c r="M12" s="1" t="s">
        <v>53</v>
      </c>
      <c r="O12" s="4"/>
      <c r="P12" s="4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4.64</v>
      </c>
      <c r="J13" s="1" t="s">
        <v>4</v>
      </c>
      <c r="K13" s="1" t="s">
        <v>13</v>
      </c>
      <c r="L13" s="1">
        <v>3.7600000000000001E-2</v>
      </c>
      <c r="M13" s="1" t="s">
        <v>55</v>
      </c>
      <c r="O13" s="4"/>
      <c r="P13" s="4"/>
      <c r="R13" s="11" t="s">
        <v>76</v>
      </c>
      <c r="S13" s="1">
        <v>32.31</v>
      </c>
      <c r="T13" s="1">
        <v>30.71</v>
      </c>
      <c r="U13" s="1">
        <v>38.020000000000003</v>
      </c>
      <c r="V13" s="1">
        <v>42.34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23.27</v>
      </c>
      <c r="J14" s="1" t="s">
        <v>4</v>
      </c>
      <c r="K14" s="1" t="s">
        <v>6</v>
      </c>
      <c r="L14" s="1" t="s">
        <v>11</v>
      </c>
      <c r="M14" s="1" t="s">
        <v>57</v>
      </c>
      <c r="O14" s="4"/>
      <c r="P14" s="4"/>
      <c r="R14" s="11" t="s">
        <v>77</v>
      </c>
      <c r="S14" s="1">
        <v>2.81</v>
      </c>
      <c r="T14" s="1">
        <v>1.516</v>
      </c>
      <c r="U14" s="1">
        <v>5.6</v>
      </c>
      <c r="V14" s="1">
        <v>4.1399999999999997</v>
      </c>
    </row>
    <row r="15" spans="1:22" x14ac:dyDescent="0.25">
      <c r="A15" s="11" t="s">
        <v>30</v>
      </c>
      <c r="B15" s="1" t="s">
        <v>87</v>
      </c>
      <c r="C15" s="1"/>
      <c r="D15" s="1"/>
      <c r="E15" s="1"/>
      <c r="F15" s="1"/>
      <c r="H15" s="16" t="s">
        <v>104</v>
      </c>
      <c r="I15" s="1">
        <v>-8.6359999999999992</v>
      </c>
      <c r="J15" s="1" t="s">
        <v>2</v>
      </c>
      <c r="K15" s="1" t="s">
        <v>3</v>
      </c>
      <c r="L15" s="1">
        <v>0.64039999999999997</v>
      </c>
      <c r="M15" s="1" t="s">
        <v>59</v>
      </c>
      <c r="O15" s="4"/>
      <c r="P15" s="4"/>
      <c r="R15" s="11" t="s">
        <v>78</v>
      </c>
      <c r="S15" s="1">
        <v>0.88849999999999996</v>
      </c>
      <c r="T15" s="1">
        <v>0.45710000000000001</v>
      </c>
      <c r="U15" s="1">
        <v>1.6879999999999999</v>
      </c>
      <c r="V15" s="1">
        <v>1.248</v>
      </c>
    </row>
    <row r="16" spans="1:22" x14ac:dyDescent="0.25">
      <c r="A16" s="11" t="s">
        <v>25</v>
      </c>
      <c r="B16" s="1">
        <v>1.2699999999999999E-2</v>
      </c>
      <c r="C16" s="1"/>
      <c r="D16" s="1"/>
      <c r="E16" s="1"/>
      <c r="F16" s="1"/>
      <c r="H16" s="11"/>
      <c r="I16" s="1"/>
      <c r="J16" s="1"/>
      <c r="K16" s="1"/>
      <c r="L16" s="1"/>
      <c r="M16" s="1"/>
      <c r="O16" s="4"/>
      <c r="P16" s="4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1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O17" s="4"/>
      <c r="P17" s="4"/>
      <c r="R17" s="11" t="s">
        <v>79</v>
      </c>
      <c r="S17" s="1">
        <v>30.3</v>
      </c>
      <c r="T17" s="1">
        <v>29.69</v>
      </c>
      <c r="U17" s="1">
        <v>34.25</v>
      </c>
      <c r="V17" s="1">
        <v>39.56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105</v>
      </c>
      <c r="J18" s="1" t="s">
        <v>106</v>
      </c>
      <c r="K18" s="1" t="s">
        <v>16</v>
      </c>
      <c r="L18" s="1" t="s">
        <v>64</v>
      </c>
      <c r="M18" s="1" t="s">
        <v>65</v>
      </c>
      <c r="O18" s="4"/>
      <c r="P18" s="4"/>
      <c r="R18" s="11" t="s">
        <v>80</v>
      </c>
      <c r="S18" s="1">
        <v>34.32</v>
      </c>
      <c r="T18" s="1">
        <v>31.73</v>
      </c>
      <c r="U18" s="1">
        <v>41.78</v>
      </c>
      <c r="V18" s="1">
        <v>45.12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O19" s="4"/>
      <c r="P19" s="4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14.8</v>
      </c>
      <c r="J20" s="1">
        <v>11.55</v>
      </c>
      <c r="K20" s="1">
        <v>3.2549999999999999</v>
      </c>
      <c r="L20" s="1">
        <v>10</v>
      </c>
      <c r="M20" s="1">
        <v>11</v>
      </c>
      <c r="O20" s="4"/>
      <c r="P20" s="4"/>
    </row>
    <row r="21" spans="1:22" x14ac:dyDescent="0.25">
      <c r="A21" s="11" t="s">
        <v>33</v>
      </c>
      <c r="B21" s="1">
        <v>14.79</v>
      </c>
      <c r="C21" s="1"/>
      <c r="D21" s="1"/>
      <c r="E21" s="1"/>
      <c r="F21" s="1"/>
      <c r="H21" s="16" t="s">
        <v>100</v>
      </c>
      <c r="I21" s="1">
        <v>14.8</v>
      </c>
      <c r="J21" s="1">
        <v>26.18</v>
      </c>
      <c r="K21" s="1">
        <v>-11.38</v>
      </c>
      <c r="L21" s="1">
        <v>10</v>
      </c>
      <c r="M21" s="1">
        <v>11</v>
      </c>
      <c r="O21" s="4"/>
      <c r="P21" s="4"/>
    </row>
    <row r="22" spans="1:22" x14ac:dyDescent="0.25">
      <c r="A22" s="11" t="s">
        <v>25</v>
      </c>
      <c r="B22" s="1">
        <v>2E-3</v>
      </c>
      <c r="C22" s="1"/>
      <c r="D22" s="1"/>
      <c r="E22" s="1"/>
      <c r="F22" s="1"/>
      <c r="H22" s="16" t="s">
        <v>101</v>
      </c>
      <c r="I22" s="1">
        <v>14.8</v>
      </c>
      <c r="J22" s="1">
        <v>34.82</v>
      </c>
      <c r="K22" s="1">
        <v>-20.02</v>
      </c>
      <c r="L22" s="1">
        <v>10</v>
      </c>
      <c r="M22" s="1">
        <v>11</v>
      </c>
      <c r="O22" s="4"/>
      <c r="P22" s="4"/>
    </row>
    <row r="23" spans="1:22" x14ac:dyDescent="0.25">
      <c r="A23" s="11" t="s">
        <v>26</v>
      </c>
      <c r="B23" s="1" t="s">
        <v>5</v>
      </c>
      <c r="C23" s="1"/>
      <c r="D23" s="1"/>
      <c r="E23" s="1"/>
      <c r="F23" s="1"/>
      <c r="H23" s="16" t="s">
        <v>102</v>
      </c>
      <c r="I23" s="1">
        <v>11.55</v>
      </c>
      <c r="J23" s="1">
        <v>26.18</v>
      </c>
      <c r="K23" s="1">
        <v>-14.64</v>
      </c>
      <c r="L23" s="1">
        <v>11</v>
      </c>
      <c r="M23" s="1">
        <v>11</v>
      </c>
      <c r="O23" s="4"/>
      <c r="P23" s="4"/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11.55</v>
      </c>
      <c r="J24" s="1">
        <v>34.82</v>
      </c>
      <c r="K24" s="1">
        <v>-23.27</v>
      </c>
      <c r="L24" s="1">
        <v>11</v>
      </c>
      <c r="M24" s="1">
        <v>11</v>
      </c>
      <c r="O24" s="4"/>
      <c r="P24" s="4"/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26.18</v>
      </c>
      <c r="J25" s="1">
        <v>34.82</v>
      </c>
      <c r="K25" s="1">
        <v>-8.6359999999999992</v>
      </c>
      <c r="L25" s="1">
        <v>11</v>
      </c>
      <c r="M25" s="1">
        <v>11</v>
      </c>
      <c r="O25" s="4"/>
      <c r="P25" s="4"/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930.5</v>
      </c>
      <c r="C27" s="1">
        <v>3</v>
      </c>
      <c r="D27" s="1">
        <v>310.2</v>
      </c>
      <c r="E27" s="1" t="s">
        <v>88</v>
      </c>
      <c r="F27" s="1" t="s">
        <v>39</v>
      </c>
    </row>
    <row r="28" spans="1:22" x14ac:dyDescent="0.25">
      <c r="A28" s="11" t="s">
        <v>40</v>
      </c>
      <c r="B28" s="1">
        <v>579</v>
      </c>
      <c r="C28" s="1">
        <v>39</v>
      </c>
      <c r="D28" s="1">
        <v>14.85</v>
      </c>
      <c r="E28" s="1"/>
      <c r="F28" s="1"/>
    </row>
    <row r="29" spans="1:22" x14ac:dyDescent="0.25">
      <c r="A29" s="11" t="s">
        <v>41</v>
      </c>
      <c r="B29" s="1">
        <v>1509</v>
      </c>
      <c r="C29" s="1">
        <v>42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43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6" spans="1:6" x14ac:dyDescent="0.25">
      <c r="A36" s="11"/>
      <c r="B36" s="1"/>
      <c r="C36" s="1"/>
      <c r="D36" s="1"/>
      <c r="E36" s="1"/>
      <c r="F36" s="1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21.24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62029999999999996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89</v>
      </c>
      <c r="C47" s="1"/>
      <c r="D47" s="1"/>
      <c r="E47" s="1"/>
      <c r="F47" s="1"/>
    </row>
    <row r="48" spans="1:6" x14ac:dyDescent="0.25">
      <c r="A48" s="11" t="s">
        <v>25</v>
      </c>
      <c r="B48" s="1">
        <v>3.3599999999999998E-2</v>
      </c>
      <c r="C48" s="1"/>
      <c r="D48" s="1"/>
      <c r="E48" s="1"/>
      <c r="F48" s="1"/>
    </row>
    <row r="49" spans="1:6" x14ac:dyDescent="0.25">
      <c r="A49" s="14" t="s">
        <v>26</v>
      </c>
      <c r="B49" s="15" t="s">
        <v>1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4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10.29</v>
      </c>
      <c r="C53" s="1"/>
      <c r="D53" s="1"/>
      <c r="E53" s="1"/>
      <c r="F53" s="1"/>
    </row>
    <row r="54" spans="1:6" x14ac:dyDescent="0.25">
      <c r="A54" s="11" t="s">
        <v>25</v>
      </c>
      <c r="B54" s="1">
        <v>1.6299999999999999E-2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13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4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1.4379999999999999</v>
      </c>
      <c r="C59" s="1">
        <v>3</v>
      </c>
      <c r="D59" s="1">
        <v>0.47949999999999998</v>
      </c>
      <c r="E59" s="1" t="s">
        <v>90</v>
      </c>
      <c r="F59" s="1" t="s">
        <v>39</v>
      </c>
    </row>
    <row r="60" spans="1:6" x14ac:dyDescent="0.25">
      <c r="A60" s="11" t="s">
        <v>40</v>
      </c>
      <c r="B60" s="1">
        <v>0.88049999999999995</v>
      </c>
      <c r="C60" s="1">
        <v>39</v>
      </c>
      <c r="D60" s="1">
        <v>2.2579999999999999E-2</v>
      </c>
      <c r="E60" s="1"/>
      <c r="F60" s="1"/>
    </row>
    <row r="61" spans="1:6" x14ac:dyDescent="0.25">
      <c r="A61" s="11" t="s">
        <v>41</v>
      </c>
      <c r="B61" s="1">
        <v>2.319</v>
      </c>
      <c r="C61" s="1">
        <v>42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43</v>
      </c>
      <c r="C65" s="1"/>
      <c r="D65" s="1"/>
      <c r="E65" s="1"/>
      <c r="F65" s="1"/>
    </row>
    <row r="68" spans="1:6" x14ac:dyDescent="0.25">
      <c r="A68" s="9" t="s">
        <v>98</v>
      </c>
      <c r="B68" s="8"/>
      <c r="C68" s="8"/>
      <c r="D68" s="8"/>
      <c r="E68" s="8"/>
      <c r="F68" s="8"/>
    </row>
    <row r="69" spans="1:6" x14ac:dyDescent="0.25">
      <c r="A69" s="11"/>
      <c r="B69" s="1"/>
    </row>
    <row r="70" spans="1:6" x14ac:dyDescent="0.25">
      <c r="A70" s="11" t="s">
        <v>92</v>
      </c>
      <c r="B70" s="1"/>
    </row>
    <row r="71" spans="1:6" x14ac:dyDescent="0.25">
      <c r="A71" s="11" t="s">
        <v>25</v>
      </c>
      <c r="B71" s="1" t="s">
        <v>11</v>
      </c>
    </row>
    <row r="72" spans="1:6" x14ac:dyDescent="0.25">
      <c r="A72" s="11" t="s">
        <v>93</v>
      </c>
      <c r="B72" s="1" t="s">
        <v>94</v>
      </c>
    </row>
    <row r="73" spans="1:6" x14ac:dyDescent="0.25">
      <c r="A73" s="11" t="s">
        <v>26</v>
      </c>
      <c r="B73" s="1" t="s">
        <v>6</v>
      </c>
    </row>
    <row r="74" spans="1:6" x14ac:dyDescent="0.25">
      <c r="A74" s="11" t="s">
        <v>95</v>
      </c>
      <c r="B74" s="1" t="s">
        <v>4</v>
      </c>
    </row>
    <row r="75" spans="1:6" x14ac:dyDescent="0.25">
      <c r="A75" s="11" t="s">
        <v>96</v>
      </c>
      <c r="B75" s="1">
        <v>4</v>
      </c>
    </row>
    <row r="76" spans="1:6" x14ac:dyDescent="0.25">
      <c r="A76" s="11" t="s">
        <v>97</v>
      </c>
      <c r="B76" s="1">
        <v>23.6</v>
      </c>
    </row>
    <row r="77" spans="1:6" x14ac:dyDescent="0.25">
      <c r="A77" s="11"/>
      <c r="B77" s="1"/>
    </row>
    <row r="78" spans="1:6" x14ac:dyDescent="0.25">
      <c r="A78" s="11" t="s">
        <v>42</v>
      </c>
      <c r="B78" s="1"/>
    </row>
    <row r="79" spans="1:6" x14ac:dyDescent="0.25">
      <c r="A79" s="11" t="s">
        <v>43</v>
      </c>
      <c r="B79" s="1">
        <v>4</v>
      </c>
    </row>
    <row r="80" spans="1:6" x14ac:dyDescent="0.25">
      <c r="A80" s="11" t="s">
        <v>44</v>
      </c>
      <c r="B80" s="1">
        <v>43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V80"/>
  <sheetViews>
    <sheetView zoomScale="80" zoomScaleNormal="80" workbookViewId="0">
      <selection activeCell="L11" sqref="L11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12.710937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75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O5" s="4"/>
      <c r="P5" s="4"/>
      <c r="R5" s="11" t="s">
        <v>70</v>
      </c>
      <c r="S5" s="1">
        <v>12</v>
      </c>
      <c r="T5" s="1">
        <v>23</v>
      </c>
      <c r="U5" s="1">
        <v>12</v>
      </c>
      <c r="V5" s="1">
        <v>24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O6" s="4"/>
      <c r="P6" s="4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O7" s="4"/>
      <c r="P7" s="4"/>
      <c r="R7" s="11" t="s">
        <v>71</v>
      </c>
      <c r="S7" s="1">
        <v>0.372</v>
      </c>
      <c r="T7" s="1">
        <v>0.36699999999999999</v>
      </c>
      <c r="U7" s="1">
        <v>0.34200000000000003</v>
      </c>
      <c r="V7" s="1">
        <v>0.28599999999999998</v>
      </c>
    </row>
    <row r="8" spans="1:22" x14ac:dyDescent="0.25">
      <c r="A8" s="11" t="s">
        <v>24</v>
      </c>
      <c r="B8" s="1">
        <v>7.5960000000000001</v>
      </c>
      <c r="C8" s="1"/>
      <c r="D8" s="1"/>
      <c r="E8" s="1"/>
      <c r="F8" s="1"/>
      <c r="H8" s="11" t="s">
        <v>15</v>
      </c>
      <c r="I8" s="1" t="s">
        <v>16</v>
      </c>
      <c r="J8" s="1" t="s">
        <v>0</v>
      </c>
      <c r="K8" s="1" t="s">
        <v>1</v>
      </c>
      <c r="L8" s="1" t="s">
        <v>10</v>
      </c>
      <c r="M8" s="1"/>
      <c r="O8" s="4"/>
      <c r="P8" s="4"/>
      <c r="R8" s="11" t="s">
        <v>72</v>
      </c>
      <c r="S8" s="1">
        <v>0.38979999999999998</v>
      </c>
      <c r="T8" s="1">
        <v>0.38300000000000001</v>
      </c>
      <c r="U8" s="1">
        <v>0.35580000000000001</v>
      </c>
      <c r="V8" s="1">
        <v>0.36099999999999999</v>
      </c>
    </row>
    <row r="9" spans="1:22" x14ac:dyDescent="0.25">
      <c r="A9" s="11" t="s">
        <v>25</v>
      </c>
      <c r="B9" s="1">
        <v>2.0000000000000001E-4</v>
      </c>
      <c r="C9" s="1"/>
      <c r="D9" s="1"/>
      <c r="E9" s="1"/>
      <c r="F9" s="1"/>
      <c r="H9" s="11"/>
      <c r="I9" s="1"/>
      <c r="J9" s="1"/>
      <c r="K9" s="1"/>
      <c r="L9" s="1"/>
      <c r="M9" s="1"/>
      <c r="O9" s="4"/>
      <c r="P9" s="4"/>
      <c r="R9" s="11" t="s">
        <v>73</v>
      </c>
      <c r="S9" s="1">
        <v>0.39200000000000002</v>
      </c>
      <c r="T9" s="1">
        <v>0.38600000000000001</v>
      </c>
      <c r="U9" s="1">
        <v>0.37</v>
      </c>
      <c r="V9" s="1">
        <v>0.36699999999999999</v>
      </c>
    </row>
    <row r="10" spans="1:22" x14ac:dyDescent="0.25">
      <c r="A10" s="11" t="s">
        <v>26</v>
      </c>
      <c r="B10" s="1" t="s">
        <v>7</v>
      </c>
      <c r="C10" s="1"/>
      <c r="D10" s="1"/>
      <c r="E10" s="1"/>
      <c r="F10" s="1"/>
      <c r="H10" s="16" t="s">
        <v>99</v>
      </c>
      <c r="I10" s="1">
        <v>11.16</v>
      </c>
      <c r="J10" s="1" t="s">
        <v>2</v>
      </c>
      <c r="K10" s="1" t="s">
        <v>3</v>
      </c>
      <c r="L10" s="1">
        <v>0.76370000000000005</v>
      </c>
      <c r="M10" s="1" t="s">
        <v>49</v>
      </c>
      <c r="O10" s="4"/>
      <c r="P10" s="4"/>
      <c r="R10" s="11" t="s">
        <v>74</v>
      </c>
      <c r="S10" s="1">
        <v>0.39400000000000002</v>
      </c>
      <c r="T10" s="1">
        <v>0.39200000000000002</v>
      </c>
      <c r="U10" s="1">
        <v>0.38100000000000001</v>
      </c>
      <c r="V10" s="1">
        <v>0.38300000000000001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28.5</v>
      </c>
      <c r="J11" s="1" t="s">
        <v>4</v>
      </c>
      <c r="K11" s="1" t="s">
        <v>5</v>
      </c>
      <c r="L11" s="1">
        <v>4.1000000000000003E-3</v>
      </c>
      <c r="M11" s="1" t="s">
        <v>51</v>
      </c>
      <c r="O11" s="4"/>
      <c r="P11" s="4"/>
      <c r="R11" s="11" t="s">
        <v>75</v>
      </c>
      <c r="S11" s="1">
        <v>0.40799999999999997</v>
      </c>
      <c r="T11" s="1">
        <v>0.39400000000000002</v>
      </c>
      <c r="U11" s="1">
        <v>0.42199999999999999</v>
      </c>
      <c r="V11" s="1">
        <v>0.4</v>
      </c>
    </row>
    <row r="12" spans="1:22" x14ac:dyDescent="0.25">
      <c r="A12" s="11" t="s">
        <v>28</v>
      </c>
      <c r="B12" s="1">
        <v>0.25380000000000003</v>
      </c>
      <c r="C12" s="1"/>
      <c r="D12" s="1"/>
      <c r="E12" s="1"/>
      <c r="F12" s="1"/>
      <c r="H12" s="16" t="s">
        <v>101</v>
      </c>
      <c r="I12" s="1">
        <v>30.65</v>
      </c>
      <c r="J12" s="1" t="s">
        <v>4</v>
      </c>
      <c r="K12" s="1" t="s">
        <v>7</v>
      </c>
      <c r="L12" s="1">
        <v>1E-4</v>
      </c>
      <c r="M12" s="1" t="s">
        <v>53</v>
      </c>
      <c r="O12" s="4"/>
      <c r="P12" s="4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17.34</v>
      </c>
      <c r="J13" s="1" t="s">
        <v>2</v>
      </c>
      <c r="K13" s="1" t="s">
        <v>3</v>
      </c>
      <c r="L13" s="1">
        <v>0.107</v>
      </c>
      <c r="M13" s="1" t="s">
        <v>55</v>
      </c>
      <c r="O13" s="4"/>
      <c r="P13" s="4"/>
      <c r="R13" s="11" t="s">
        <v>76</v>
      </c>
      <c r="S13" s="1">
        <v>0.39140000000000003</v>
      </c>
      <c r="T13" s="1">
        <v>0.38569999999999999</v>
      </c>
      <c r="U13" s="1">
        <v>0.37240000000000001</v>
      </c>
      <c r="V13" s="1">
        <v>0.36409999999999998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19.48</v>
      </c>
      <c r="J14" s="1" t="s">
        <v>4</v>
      </c>
      <c r="K14" s="1" t="s">
        <v>5</v>
      </c>
      <c r="L14" s="1">
        <v>7.0000000000000001E-3</v>
      </c>
      <c r="M14" s="1" t="s">
        <v>57</v>
      </c>
      <c r="O14" s="4"/>
      <c r="P14" s="4"/>
      <c r="R14" s="11" t="s">
        <v>77</v>
      </c>
      <c r="S14" s="1">
        <v>9.2090000000000002E-3</v>
      </c>
      <c r="T14" s="1">
        <v>6.9649999999999998E-3</v>
      </c>
      <c r="U14" s="1">
        <v>2.2349999999999998E-2</v>
      </c>
      <c r="V14" s="1">
        <v>2.7519999999999999E-2</v>
      </c>
    </row>
    <row r="15" spans="1:22" x14ac:dyDescent="0.25">
      <c r="A15" s="11" t="s">
        <v>30</v>
      </c>
      <c r="B15" s="1" t="s">
        <v>277</v>
      </c>
      <c r="C15" s="1"/>
      <c r="D15" s="1"/>
      <c r="E15" s="1"/>
      <c r="F15" s="1"/>
      <c r="H15" s="16" t="s">
        <v>104</v>
      </c>
      <c r="I15" s="1">
        <v>2.1459999999999999</v>
      </c>
      <c r="J15" s="1" t="s">
        <v>2</v>
      </c>
      <c r="K15" s="1" t="s">
        <v>3</v>
      </c>
      <c r="L15" s="1" t="s">
        <v>12</v>
      </c>
      <c r="M15" s="1" t="s">
        <v>59</v>
      </c>
      <c r="O15" s="4"/>
      <c r="P15" s="4"/>
      <c r="R15" s="11" t="s">
        <v>78</v>
      </c>
      <c r="S15" s="1">
        <v>2.6580000000000002E-3</v>
      </c>
      <c r="T15" s="1">
        <v>1.4519999999999999E-3</v>
      </c>
      <c r="U15" s="1">
        <v>6.4510000000000001E-3</v>
      </c>
      <c r="V15" s="1">
        <v>5.6169999999999996E-3</v>
      </c>
    </row>
    <row r="16" spans="1:22" x14ac:dyDescent="0.25">
      <c r="A16" s="11" t="s">
        <v>25</v>
      </c>
      <c r="B16" s="1">
        <v>8.0999999999999996E-3</v>
      </c>
      <c r="C16" s="1"/>
      <c r="D16" s="1"/>
      <c r="E16" s="1"/>
      <c r="F16" s="1"/>
      <c r="H16" s="11"/>
      <c r="I16" s="1"/>
      <c r="J16" s="1"/>
      <c r="K16" s="1"/>
      <c r="L16" s="1"/>
      <c r="M16" s="1"/>
      <c r="O16" s="4"/>
      <c r="P16" s="4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5</v>
      </c>
      <c r="C17" s="1"/>
      <c r="D17" s="1"/>
      <c r="E17" s="1"/>
      <c r="F17" s="1"/>
      <c r="H17" s="11"/>
      <c r="I17" s="1"/>
      <c r="J17" s="1"/>
      <c r="K17" s="1"/>
      <c r="L17" s="1"/>
      <c r="M17" s="1"/>
      <c r="O17" s="4"/>
      <c r="P17" s="4"/>
      <c r="R17" s="11" t="s">
        <v>79</v>
      </c>
      <c r="S17" s="1">
        <v>0.3856</v>
      </c>
      <c r="T17" s="1">
        <v>0.3826</v>
      </c>
      <c r="U17" s="1">
        <v>0.35820000000000002</v>
      </c>
      <c r="V17" s="1">
        <v>0.35249999999999998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105</v>
      </c>
      <c r="J18" s="1" t="s">
        <v>106</v>
      </c>
      <c r="K18" s="1" t="s">
        <v>16</v>
      </c>
      <c r="L18" s="1" t="s">
        <v>64</v>
      </c>
      <c r="M18" s="1" t="s">
        <v>65</v>
      </c>
      <c r="O18" s="4"/>
      <c r="P18" s="4"/>
      <c r="R18" s="11" t="s">
        <v>80</v>
      </c>
      <c r="S18" s="1">
        <v>0.39729999999999999</v>
      </c>
      <c r="T18" s="1">
        <v>0.38869999999999999</v>
      </c>
      <c r="U18" s="1">
        <v>0.3866</v>
      </c>
      <c r="V18" s="1">
        <v>0.37569999999999998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O19" s="4"/>
      <c r="P19" s="4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54.79</v>
      </c>
      <c r="J20" s="1">
        <v>43.63</v>
      </c>
      <c r="K20" s="1">
        <v>11.16</v>
      </c>
      <c r="L20" s="1">
        <v>12</v>
      </c>
      <c r="M20" s="1">
        <v>23</v>
      </c>
      <c r="O20" s="4"/>
      <c r="P20" s="4"/>
    </row>
    <row r="21" spans="1:22" x14ac:dyDescent="0.25">
      <c r="A21" s="11" t="s">
        <v>33</v>
      </c>
      <c r="B21" s="1">
        <v>40.31</v>
      </c>
      <c r="C21" s="1"/>
      <c r="D21" s="1"/>
      <c r="E21" s="1"/>
      <c r="F21" s="1"/>
      <c r="H21" s="16" t="s">
        <v>100</v>
      </c>
      <c r="I21" s="1">
        <v>54.79</v>
      </c>
      <c r="J21" s="1">
        <v>26.29</v>
      </c>
      <c r="K21" s="1">
        <v>28.5</v>
      </c>
      <c r="L21" s="1">
        <v>12</v>
      </c>
      <c r="M21" s="1">
        <v>12</v>
      </c>
      <c r="O21" s="4"/>
      <c r="P21" s="4"/>
    </row>
    <row r="22" spans="1:22" x14ac:dyDescent="0.25">
      <c r="A22" s="11" t="s">
        <v>25</v>
      </c>
      <c r="B22" s="1" t="s">
        <v>11</v>
      </c>
      <c r="C22" s="1"/>
      <c r="D22" s="1"/>
      <c r="E22" s="1"/>
      <c r="F22" s="1"/>
      <c r="H22" s="16" t="s">
        <v>101</v>
      </c>
      <c r="I22" s="1">
        <v>54.79</v>
      </c>
      <c r="J22" s="1">
        <v>24.15</v>
      </c>
      <c r="K22" s="1">
        <v>30.65</v>
      </c>
      <c r="L22" s="1">
        <v>12</v>
      </c>
      <c r="M22" s="1">
        <v>24</v>
      </c>
      <c r="O22" s="4"/>
      <c r="P22" s="4"/>
    </row>
    <row r="23" spans="1:22" x14ac:dyDescent="0.25">
      <c r="A23" s="11" t="s">
        <v>26</v>
      </c>
      <c r="B23" s="1" t="s">
        <v>6</v>
      </c>
      <c r="C23" s="1"/>
      <c r="D23" s="1"/>
      <c r="E23" s="1"/>
      <c r="F23" s="1"/>
      <c r="H23" s="16" t="s">
        <v>102</v>
      </c>
      <c r="I23" s="1">
        <v>43.63</v>
      </c>
      <c r="J23" s="1">
        <v>26.29</v>
      </c>
      <c r="K23" s="1">
        <v>17.34</v>
      </c>
      <c r="L23" s="1">
        <v>23</v>
      </c>
      <c r="M23" s="1">
        <v>12</v>
      </c>
      <c r="O23" s="4"/>
      <c r="P23" s="4"/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43.63</v>
      </c>
      <c r="J24" s="1">
        <v>24.15</v>
      </c>
      <c r="K24" s="1">
        <v>19.48</v>
      </c>
      <c r="L24" s="1">
        <v>23</v>
      </c>
      <c r="M24" s="1">
        <v>24</v>
      </c>
      <c r="O24" s="4"/>
      <c r="P24" s="4"/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26.29</v>
      </c>
      <c r="J25" s="1">
        <v>24.15</v>
      </c>
      <c r="K25" s="1">
        <v>2.1459999999999999</v>
      </c>
      <c r="L25" s="1">
        <v>12</v>
      </c>
      <c r="M25" s="1">
        <v>24</v>
      </c>
      <c r="O25" s="4"/>
      <c r="P25" s="4"/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8.4709999999999994E-3</v>
      </c>
      <c r="C27" s="1">
        <v>3</v>
      </c>
      <c r="D27" s="1">
        <v>2.8240000000000001E-3</v>
      </c>
      <c r="E27" s="1" t="s">
        <v>278</v>
      </c>
      <c r="F27" s="1" t="s">
        <v>279</v>
      </c>
    </row>
    <row r="28" spans="1:22" x14ac:dyDescent="0.25">
      <c r="A28" s="11" t="s">
        <v>40</v>
      </c>
      <c r="B28" s="1">
        <v>2.4910000000000002E-2</v>
      </c>
      <c r="C28" s="1">
        <v>67</v>
      </c>
      <c r="D28" s="1">
        <v>3.7169999999999998E-4</v>
      </c>
      <c r="E28" s="1"/>
      <c r="F28" s="1"/>
    </row>
    <row r="29" spans="1:22" x14ac:dyDescent="0.25">
      <c r="A29" s="11" t="s">
        <v>41</v>
      </c>
      <c r="B29" s="1">
        <v>3.338E-2</v>
      </c>
      <c r="C29" s="1">
        <v>7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71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7.2359999999999998</v>
      </c>
      <c r="C40" s="1"/>
      <c r="D40" s="1"/>
      <c r="E40" s="1"/>
      <c r="F40" s="1"/>
    </row>
    <row r="41" spans="1:6" x14ac:dyDescent="0.25">
      <c r="A41" s="11" t="s">
        <v>25</v>
      </c>
      <c r="B41" s="1">
        <v>2.9999999999999997E-4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7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2447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280</v>
      </c>
      <c r="C47" s="1"/>
      <c r="D47" s="1"/>
      <c r="E47" s="1"/>
      <c r="F47" s="1"/>
    </row>
    <row r="48" spans="1:6" x14ac:dyDescent="0.25">
      <c r="A48" s="11" t="s">
        <v>25</v>
      </c>
      <c r="B48" s="1">
        <v>8.8999999999999999E-3</v>
      </c>
      <c r="C48" s="1"/>
      <c r="D48" s="1"/>
      <c r="E48" s="1"/>
      <c r="F48" s="1"/>
    </row>
    <row r="49" spans="1:6" x14ac:dyDescent="0.25">
      <c r="A49" s="14" t="s">
        <v>26</v>
      </c>
      <c r="B49" s="15" t="s">
        <v>5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4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45.92</v>
      </c>
      <c r="C53" s="1"/>
      <c r="D53" s="1"/>
      <c r="E53" s="1"/>
      <c r="F53" s="1"/>
    </row>
    <row r="54" spans="1:6" x14ac:dyDescent="0.25">
      <c r="A54" s="11" t="s">
        <v>25</v>
      </c>
      <c r="B54" s="1" t="s">
        <v>11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6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4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0.13489999999999999</v>
      </c>
      <c r="C59" s="1">
        <v>3</v>
      </c>
      <c r="D59" s="1">
        <v>4.4970000000000003E-2</v>
      </c>
      <c r="E59" s="1" t="s">
        <v>281</v>
      </c>
      <c r="F59" s="1" t="s">
        <v>162</v>
      </c>
    </row>
    <row r="60" spans="1:6" x14ac:dyDescent="0.25">
      <c r="A60" s="11" t="s">
        <v>40</v>
      </c>
      <c r="B60" s="1">
        <v>0.41639999999999999</v>
      </c>
      <c r="C60" s="1">
        <v>67</v>
      </c>
      <c r="D60" s="1">
        <v>6.215E-3</v>
      </c>
      <c r="E60" s="1"/>
      <c r="F60" s="1"/>
    </row>
    <row r="61" spans="1:6" x14ac:dyDescent="0.25">
      <c r="A61" s="11" t="s">
        <v>41</v>
      </c>
      <c r="B61" s="1">
        <v>0.5514</v>
      </c>
      <c r="C61" s="1">
        <v>70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71</v>
      </c>
      <c r="C65" s="1"/>
      <c r="D65" s="1"/>
      <c r="E65" s="1"/>
      <c r="F65" s="1"/>
    </row>
    <row r="68" spans="1:6" x14ac:dyDescent="0.25">
      <c r="A68" s="9" t="s">
        <v>98</v>
      </c>
      <c r="B68" s="8"/>
      <c r="C68" s="8"/>
      <c r="D68" s="8"/>
      <c r="E68" s="8"/>
      <c r="F68" s="8"/>
    </row>
    <row r="70" spans="1:6" x14ac:dyDescent="0.25">
      <c r="A70" s="11" t="s">
        <v>92</v>
      </c>
      <c r="B70" s="1"/>
    </row>
    <row r="71" spans="1:6" x14ac:dyDescent="0.25">
      <c r="A71" s="11" t="s">
        <v>25</v>
      </c>
      <c r="B71" s="1" t="s">
        <v>11</v>
      </c>
    </row>
    <row r="72" spans="1:6" x14ac:dyDescent="0.25">
      <c r="A72" s="11" t="s">
        <v>93</v>
      </c>
      <c r="B72" s="1" t="s">
        <v>94</v>
      </c>
    </row>
    <row r="73" spans="1:6" x14ac:dyDescent="0.25">
      <c r="A73" s="11" t="s">
        <v>26</v>
      </c>
      <c r="B73" s="1" t="s">
        <v>6</v>
      </c>
    </row>
    <row r="74" spans="1:6" x14ac:dyDescent="0.25">
      <c r="A74" s="11" t="s">
        <v>95</v>
      </c>
      <c r="B74" s="1" t="s">
        <v>4</v>
      </c>
    </row>
    <row r="75" spans="1:6" x14ac:dyDescent="0.25">
      <c r="A75" s="11" t="s">
        <v>96</v>
      </c>
      <c r="B75" s="1">
        <v>4</v>
      </c>
    </row>
    <row r="76" spans="1:6" x14ac:dyDescent="0.25">
      <c r="A76" s="11" t="s">
        <v>97</v>
      </c>
      <c r="B76" s="1">
        <v>23.86</v>
      </c>
    </row>
    <row r="77" spans="1:6" x14ac:dyDescent="0.25">
      <c r="A77" s="11"/>
      <c r="B77" s="1"/>
    </row>
    <row r="78" spans="1:6" x14ac:dyDescent="0.25">
      <c r="A78" s="11" t="s">
        <v>42</v>
      </c>
      <c r="B78" s="1"/>
    </row>
    <row r="79" spans="1:6" x14ac:dyDescent="0.25">
      <c r="A79" s="11" t="s">
        <v>43</v>
      </c>
      <c r="B79" s="1">
        <v>4</v>
      </c>
    </row>
    <row r="80" spans="1:6" x14ac:dyDescent="0.25">
      <c r="A80" s="11" t="s">
        <v>44</v>
      </c>
      <c r="B80" s="1">
        <v>71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79998168889431442"/>
  </sheetPr>
  <dimension ref="A1:V65"/>
  <sheetViews>
    <sheetView zoomScale="90" zoomScaleNormal="90" workbookViewId="0">
      <selection activeCell="Q37" sqref="Q37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12.42578125" customWidth="1"/>
    <col min="5" max="5" width="15.140625" customWidth="1"/>
    <col min="8" max="8" width="31.5703125" customWidth="1"/>
    <col min="10" max="10" width="15.1406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76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8</v>
      </c>
      <c r="T5" s="1">
        <v>21</v>
      </c>
      <c r="U5" s="1">
        <v>10</v>
      </c>
      <c r="V5" s="1">
        <v>2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7.8799999999999995E-2</v>
      </c>
      <c r="T7" s="1">
        <v>0.14130000000000001</v>
      </c>
      <c r="U7" s="1">
        <v>0.2797</v>
      </c>
      <c r="V7" s="1">
        <v>0.17069999999999999</v>
      </c>
    </row>
    <row r="8" spans="1:22" x14ac:dyDescent="0.25">
      <c r="A8" s="11" t="s">
        <v>24</v>
      </c>
      <c r="B8" s="1">
        <v>8.4700000000000006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9.5829999999999999E-2</v>
      </c>
      <c r="T8" s="1">
        <v>0.16980000000000001</v>
      </c>
      <c r="U8" s="1">
        <v>0.46110000000000001</v>
      </c>
      <c r="V8" s="1">
        <v>0.42570000000000002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0.10920000000000001</v>
      </c>
      <c r="T9" s="1">
        <v>0.26069999999999999</v>
      </c>
      <c r="U9" s="1">
        <v>0.61890000000000001</v>
      </c>
      <c r="V9" s="1">
        <v>0.6744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0.95399999999999996</v>
      </c>
      <c r="J10" s="1" t="s">
        <v>286</v>
      </c>
      <c r="K10" s="1" t="s">
        <v>2</v>
      </c>
      <c r="L10" s="1" t="s">
        <v>3</v>
      </c>
      <c r="M10" s="1">
        <v>8.8300000000000003E-2</v>
      </c>
      <c r="N10" s="1" t="s">
        <v>49</v>
      </c>
      <c r="O10" s="1"/>
      <c r="P10" s="1"/>
      <c r="R10" s="11" t="s">
        <v>74</v>
      </c>
      <c r="S10" s="1">
        <v>0.44030000000000002</v>
      </c>
      <c r="T10" s="1">
        <v>0.60740000000000005</v>
      </c>
      <c r="U10" s="1">
        <v>0.69950000000000001</v>
      </c>
      <c r="V10" s="1">
        <v>1.349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.786</v>
      </c>
      <c r="J11" s="1" t="s">
        <v>287</v>
      </c>
      <c r="K11" s="1" t="s">
        <v>4</v>
      </c>
      <c r="L11" s="1" t="s">
        <v>5</v>
      </c>
      <c r="M11" s="1">
        <v>1.2999999999999999E-3</v>
      </c>
      <c r="N11" s="1" t="s">
        <v>51</v>
      </c>
      <c r="O11" s="1"/>
      <c r="P11" s="1"/>
      <c r="R11" s="11" t="s">
        <v>75</v>
      </c>
      <c r="S11" s="1">
        <v>0.68679999999999997</v>
      </c>
      <c r="T11" s="1">
        <v>0.8538</v>
      </c>
      <c r="U11" s="1">
        <v>1.0429999999999999</v>
      </c>
      <c r="V11" s="1">
        <v>1.81</v>
      </c>
    </row>
    <row r="12" spans="1:22" x14ac:dyDescent="0.25">
      <c r="A12" s="11" t="s">
        <v>28</v>
      </c>
      <c r="B12" s="1">
        <v>0.31209999999999999</v>
      </c>
      <c r="C12" s="1"/>
      <c r="D12" s="1"/>
      <c r="E12" s="1"/>
      <c r="F12" s="1"/>
      <c r="H12" s="16" t="s">
        <v>101</v>
      </c>
      <c r="I12" s="1">
        <v>-2.15</v>
      </c>
      <c r="J12" s="1" t="s">
        <v>288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0.83160000000000001</v>
      </c>
      <c r="J13" s="1" t="s">
        <v>289</v>
      </c>
      <c r="K13" s="1" t="s">
        <v>2</v>
      </c>
      <c r="L13" s="1" t="s">
        <v>3</v>
      </c>
      <c r="M13" s="1">
        <v>0.1188</v>
      </c>
      <c r="N13" s="1" t="s">
        <v>55</v>
      </c>
      <c r="O13" s="1"/>
      <c r="P13" s="1"/>
      <c r="R13" s="11" t="s">
        <v>76</v>
      </c>
      <c r="S13" s="1">
        <v>0.2324</v>
      </c>
      <c r="T13" s="1">
        <v>0.38440000000000002</v>
      </c>
      <c r="U13" s="1">
        <v>0.59689999999999999</v>
      </c>
      <c r="V13" s="1">
        <v>0.88370000000000004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.196</v>
      </c>
      <c r="J14" s="1" t="s">
        <v>290</v>
      </c>
      <c r="K14" s="1" t="s">
        <v>4</v>
      </c>
      <c r="L14" s="1" t="s">
        <v>7</v>
      </c>
      <c r="M14" s="1">
        <v>8.9999999999999998E-4</v>
      </c>
      <c r="N14" s="1" t="s">
        <v>57</v>
      </c>
      <c r="O14" s="1"/>
      <c r="P14" s="1"/>
      <c r="R14" s="11" t="s">
        <v>77</v>
      </c>
      <c r="S14" s="1">
        <v>0.23910000000000001</v>
      </c>
      <c r="T14" s="1">
        <v>0.24959999999999999</v>
      </c>
      <c r="U14" s="1">
        <v>0.22120000000000001</v>
      </c>
      <c r="V14" s="1">
        <v>0.55149999999999999</v>
      </c>
    </row>
    <row r="15" spans="1:22" x14ac:dyDescent="0.25">
      <c r="A15" s="11" t="s">
        <v>30</v>
      </c>
      <c r="B15" s="1" t="s">
        <v>282</v>
      </c>
      <c r="C15" s="1"/>
      <c r="D15" s="1"/>
      <c r="E15" s="1"/>
      <c r="F15" s="1"/>
      <c r="H15" s="16" t="s">
        <v>104</v>
      </c>
      <c r="I15" s="1">
        <v>-0.3639</v>
      </c>
      <c r="J15" s="1" t="s">
        <v>291</v>
      </c>
      <c r="K15" s="1" t="s">
        <v>2</v>
      </c>
      <c r="L15" s="1" t="s">
        <v>3</v>
      </c>
      <c r="M15" s="1">
        <v>0.755</v>
      </c>
      <c r="N15" s="1" t="s">
        <v>59</v>
      </c>
      <c r="O15" s="1"/>
      <c r="P15" s="1"/>
      <c r="R15" s="11" t="s">
        <v>78</v>
      </c>
      <c r="S15" s="1">
        <v>8.4540000000000004E-2</v>
      </c>
      <c r="T15" s="1">
        <v>5.4480000000000001E-2</v>
      </c>
      <c r="U15" s="1">
        <v>6.9949999999999998E-2</v>
      </c>
      <c r="V15" s="1">
        <v>0.12039999999999999</v>
      </c>
    </row>
    <row r="16" spans="1:22" x14ac:dyDescent="0.25">
      <c r="A16" s="11" t="s">
        <v>25</v>
      </c>
      <c r="B16" s="1">
        <v>1E-3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5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.2530000000000003E-2</v>
      </c>
      <c r="T17" s="1">
        <v>0.27079999999999999</v>
      </c>
      <c r="U17" s="1">
        <v>0.43869999999999998</v>
      </c>
      <c r="V17" s="1">
        <v>0.63260000000000005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0.43230000000000002</v>
      </c>
      <c r="T18" s="1">
        <v>0.498</v>
      </c>
      <c r="U18" s="1">
        <v>0.75519999999999998</v>
      </c>
      <c r="V18" s="1">
        <v>1.135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-2.63</v>
      </c>
      <c r="J20" s="1">
        <v>-1.6759999999999999</v>
      </c>
      <c r="K20" s="1">
        <v>-0.95399999999999996</v>
      </c>
      <c r="L20" s="1">
        <v>0.39710000000000001</v>
      </c>
      <c r="M20" s="1">
        <v>8</v>
      </c>
      <c r="N20" s="1">
        <v>21</v>
      </c>
      <c r="O20" s="1">
        <v>3.3980000000000001</v>
      </c>
      <c r="P20" s="1">
        <v>56</v>
      </c>
    </row>
    <row r="21" spans="1:22" x14ac:dyDescent="0.25">
      <c r="A21" s="11" t="s">
        <v>33</v>
      </c>
      <c r="B21" s="1">
        <v>18.04</v>
      </c>
      <c r="C21" s="1"/>
      <c r="D21" s="1"/>
      <c r="E21" s="1"/>
      <c r="F21" s="1"/>
      <c r="H21" s="16" t="s">
        <v>100</v>
      </c>
      <c r="I21" s="1">
        <v>-2.63</v>
      </c>
      <c r="J21" s="1">
        <v>-0.84450000000000003</v>
      </c>
      <c r="K21" s="1">
        <v>-1.786</v>
      </c>
      <c r="L21" s="1">
        <v>0.45329999999999998</v>
      </c>
      <c r="M21" s="1">
        <v>8</v>
      </c>
      <c r="N21" s="1">
        <v>10</v>
      </c>
      <c r="O21" s="1">
        <v>5.57</v>
      </c>
      <c r="P21" s="1">
        <v>56</v>
      </c>
    </row>
    <row r="22" spans="1:22" x14ac:dyDescent="0.25">
      <c r="A22" s="11" t="s">
        <v>25</v>
      </c>
      <c r="B22" s="1">
        <v>4.0000000000000002E-4</v>
      </c>
      <c r="C22" s="1"/>
      <c r="D22" s="1"/>
      <c r="E22" s="1"/>
      <c r="F22" s="1"/>
      <c r="H22" s="16" t="s">
        <v>101</v>
      </c>
      <c r="I22" s="1">
        <v>-2.63</v>
      </c>
      <c r="J22" s="1">
        <v>-0.48060000000000003</v>
      </c>
      <c r="K22" s="1">
        <v>-2.15</v>
      </c>
      <c r="L22" s="1">
        <v>0.39710000000000001</v>
      </c>
      <c r="M22" s="1">
        <v>8</v>
      </c>
      <c r="N22" s="1">
        <v>21</v>
      </c>
      <c r="O22" s="1">
        <v>7.6559999999999997</v>
      </c>
      <c r="P22" s="1">
        <v>56</v>
      </c>
    </row>
    <row r="23" spans="1:22" x14ac:dyDescent="0.25">
      <c r="A23" s="11" t="s">
        <v>26</v>
      </c>
      <c r="B23" s="1" t="s">
        <v>7</v>
      </c>
      <c r="C23" s="1"/>
      <c r="D23" s="1"/>
      <c r="E23" s="1"/>
      <c r="F23" s="1"/>
      <c r="H23" s="16" t="s">
        <v>102</v>
      </c>
      <c r="I23" s="1">
        <v>-1.6759999999999999</v>
      </c>
      <c r="J23" s="1">
        <v>-0.84450000000000003</v>
      </c>
      <c r="K23" s="1">
        <v>-0.83160000000000001</v>
      </c>
      <c r="L23" s="1">
        <v>0.36720000000000003</v>
      </c>
      <c r="M23" s="1">
        <v>21</v>
      </c>
      <c r="N23" s="1">
        <v>10</v>
      </c>
      <c r="O23" s="1">
        <v>3.2029999999999998</v>
      </c>
      <c r="P23" s="1">
        <v>56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-1.6759999999999999</v>
      </c>
      <c r="J24" s="1">
        <v>-0.48060000000000003</v>
      </c>
      <c r="K24" s="1">
        <v>-1.196</v>
      </c>
      <c r="L24" s="1">
        <v>0.2949</v>
      </c>
      <c r="M24" s="1">
        <v>21</v>
      </c>
      <c r="N24" s="1">
        <v>21</v>
      </c>
      <c r="O24" s="1">
        <v>5.7320000000000002</v>
      </c>
      <c r="P24" s="1">
        <v>5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-0.84450000000000003</v>
      </c>
      <c r="J25" s="1">
        <v>-0.48060000000000003</v>
      </c>
      <c r="K25" s="1">
        <v>-0.3639</v>
      </c>
      <c r="L25" s="1">
        <v>0.36720000000000003</v>
      </c>
      <c r="M25" s="1">
        <v>10</v>
      </c>
      <c r="N25" s="1">
        <v>21</v>
      </c>
      <c r="O25" s="1">
        <v>1.4019999999999999</v>
      </c>
      <c r="P25" s="1">
        <v>5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.7080000000000002</v>
      </c>
      <c r="C27" s="1">
        <v>3</v>
      </c>
      <c r="D27" s="1">
        <v>1.236</v>
      </c>
      <c r="E27" s="1" t="s">
        <v>283</v>
      </c>
      <c r="F27" s="1" t="s">
        <v>39</v>
      </c>
    </row>
    <row r="28" spans="1:22" x14ac:dyDescent="0.25">
      <c r="A28" s="11" t="s">
        <v>40</v>
      </c>
      <c r="B28" s="1">
        <v>8.1709999999999994</v>
      </c>
      <c r="C28" s="1">
        <v>56</v>
      </c>
      <c r="D28" s="1">
        <v>0.1459</v>
      </c>
      <c r="E28" s="1"/>
      <c r="F28" s="1"/>
    </row>
    <row r="29" spans="1:22" x14ac:dyDescent="0.25">
      <c r="A29" s="11" t="s">
        <v>41</v>
      </c>
      <c r="B29" s="1">
        <v>11.88</v>
      </c>
      <c r="C29" s="1">
        <v>5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60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12.09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3931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284</v>
      </c>
      <c r="C47" s="1"/>
      <c r="D47" s="1"/>
      <c r="E47" s="1"/>
      <c r="F47" s="1"/>
    </row>
    <row r="48" spans="1:6" x14ac:dyDescent="0.25">
      <c r="A48" s="11" t="s">
        <v>25</v>
      </c>
      <c r="B48" s="1">
        <v>0.19209999999999999</v>
      </c>
      <c r="C48" s="1"/>
      <c r="D48" s="1"/>
      <c r="E48" s="1"/>
      <c r="F48" s="1"/>
    </row>
    <row r="49" spans="1:6" x14ac:dyDescent="0.25">
      <c r="A49" s="11" t="s">
        <v>26</v>
      </c>
      <c r="B49" s="1" t="s">
        <v>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2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3.9140000000000001</v>
      </c>
      <c r="C53" s="1"/>
      <c r="D53" s="1"/>
      <c r="E53" s="1"/>
      <c r="F53" s="1"/>
    </row>
    <row r="54" spans="1:6" x14ac:dyDescent="0.25">
      <c r="A54" s="11" t="s">
        <v>25</v>
      </c>
      <c r="B54" s="1">
        <v>0.27089999999999997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3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2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33.130000000000003</v>
      </c>
      <c r="C59" s="1">
        <v>3</v>
      </c>
      <c r="D59" s="1">
        <v>11.04</v>
      </c>
      <c r="E59" s="1" t="s">
        <v>285</v>
      </c>
      <c r="F59" s="1" t="s">
        <v>39</v>
      </c>
    </row>
    <row r="60" spans="1:6" x14ac:dyDescent="0.25">
      <c r="A60" s="11" t="s">
        <v>40</v>
      </c>
      <c r="B60" s="1">
        <v>51.15</v>
      </c>
      <c r="C60" s="1">
        <v>56</v>
      </c>
      <c r="D60" s="1">
        <v>0.91339999999999999</v>
      </c>
      <c r="E60" s="1"/>
      <c r="F60" s="1"/>
    </row>
    <row r="61" spans="1:6" x14ac:dyDescent="0.25">
      <c r="A61" s="11" t="s">
        <v>41</v>
      </c>
      <c r="B61" s="1">
        <v>84.28</v>
      </c>
      <c r="C61" s="1">
        <v>59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60</v>
      </c>
      <c r="C65" s="1"/>
      <c r="D65" s="1"/>
      <c r="E65" s="1"/>
      <c r="F65" s="1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V38"/>
  <sheetViews>
    <sheetView zoomScale="80" zoomScaleNormal="80" workbookViewId="0">
      <selection activeCell="H32" sqref="H32:H34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12.85546875" customWidth="1"/>
    <col min="5" max="5" width="15.140625" customWidth="1"/>
    <col min="8" max="8" width="31.5703125" customWidth="1"/>
    <col min="9" max="9" width="15.28515625" customWidth="1"/>
    <col min="10" max="10" width="15.1406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292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5" t="s">
        <v>45</v>
      </c>
      <c r="I4" s="4">
        <v>1</v>
      </c>
      <c r="J4" s="4"/>
      <c r="K4" s="4"/>
      <c r="L4" s="4"/>
      <c r="M4" s="4"/>
      <c r="N4" s="4"/>
      <c r="O4" s="4"/>
      <c r="P4" s="4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5" t="s">
        <v>18</v>
      </c>
      <c r="B5" s="4" t="s">
        <v>19</v>
      </c>
      <c r="C5" s="4" t="s">
        <v>20</v>
      </c>
      <c r="D5" s="4" t="s">
        <v>21</v>
      </c>
      <c r="E5" s="4" t="s">
        <v>22</v>
      </c>
      <c r="F5" s="4"/>
      <c r="H5" s="5" t="s">
        <v>46</v>
      </c>
      <c r="I5" s="4">
        <v>6</v>
      </c>
      <c r="J5" s="4"/>
      <c r="K5" s="4"/>
      <c r="L5" s="4"/>
      <c r="M5" s="4"/>
      <c r="N5" s="4"/>
      <c r="O5" s="4"/>
      <c r="P5" s="4"/>
      <c r="R5" s="5" t="s">
        <v>70</v>
      </c>
      <c r="S5" s="4">
        <v>14</v>
      </c>
      <c r="T5" s="4">
        <v>16</v>
      </c>
      <c r="U5" s="4">
        <v>16</v>
      </c>
      <c r="V5" s="4">
        <v>16</v>
      </c>
    </row>
    <row r="6" spans="1:22" x14ac:dyDescent="0.25">
      <c r="A6" s="5"/>
      <c r="B6" s="4"/>
      <c r="C6" s="4"/>
      <c r="D6" s="4"/>
      <c r="E6" s="4"/>
      <c r="F6" s="4"/>
      <c r="H6" s="5" t="s">
        <v>47</v>
      </c>
      <c r="I6" s="4">
        <v>0.05</v>
      </c>
      <c r="J6" s="4"/>
      <c r="K6" s="4"/>
      <c r="L6" s="4"/>
      <c r="M6" s="4"/>
      <c r="N6" s="4"/>
      <c r="O6" s="4"/>
      <c r="P6" s="4"/>
      <c r="R6" s="5"/>
      <c r="S6" s="4"/>
      <c r="T6" s="4"/>
      <c r="U6" s="4"/>
      <c r="V6" s="4"/>
    </row>
    <row r="7" spans="1:22" x14ac:dyDescent="0.25">
      <c r="A7" s="5" t="s">
        <v>23</v>
      </c>
      <c r="B7" s="4"/>
      <c r="C7" s="4"/>
      <c r="D7" s="4"/>
      <c r="E7" s="4"/>
      <c r="F7" s="4"/>
      <c r="H7" s="5"/>
      <c r="I7" s="4"/>
      <c r="J7" s="4"/>
      <c r="K7" s="4"/>
      <c r="L7" s="4"/>
      <c r="M7" s="4"/>
      <c r="N7" s="4"/>
      <c r="O7" s="4"/>
      <c r="P7" s="4"/>
      <c r="R7" s="5" t="s">
        <v>71</v>
      </c>
      <c r="S7" s="4">
        <v>66.930000000000007</v>
      </c>
      <c r="T7" s="4">
        <v>63.72</v>
      </c>
      <c r="U7" s="4">
        <v>73.569999999999993</v>
      </c>
      <c r="V7" s="4">
        <v>61.2</v>
      </c>
    </row>
    <row r="8" spans="1:22" x14ac:dyDescent="0.25">
      <c r="A8" s="5" t="s">
        <v>24</v>
      </c>
      <c r="B8" s="4">
        <v>19.53</v>
      </c>
      <c r="C8" s="4"/>
      <c r="D8" s="4"/>
      <c r="E8" s="4"/>
      <c r="F8" s="4"/>
      <c r="H8" s="5" t="s">
        <v>14</v>
      </c>
      <c r="I8" s="4" t="s">
        <v>8</v>
      </c>
      <c r="J8" s="4" t="s">
        <v>9</v>
      </c>
      <c r="K8" s="4" t="s">
        <v>0</v>
      </c>
      <c r="L8" s="4" t="s">
        <v>1</v>
      </c>
      <c r="M8" s="4" t="s">
        <v>10</v>
      </c>
      <c r="N8" s="4"/>
      <c r="O8" s="4"/>
      <c r="P8" s="4"/>
      <c r="R8" s="5" t="s">
        <v>72</v>
      </c>
      <c r="S8" s="4">
        <v>74.11</v>
      </c>
      <c r="T8" s="4">
        <v>65.900000000000006</v>
      </c>
      <c r="U8" s="4">
        <v>75.47</v>
      </c>
      <c r="V8" s="4">
        <v>65.53</v>
      </c>
    </row>
    <row r="9" spans="1:22" x14ac:dyDescent="0.25">
      <c r="A9" s="5" t="s">
        <v>25</v>
      </c>
      <c r="B9" s="4" t="s">
        <v>11</v>
      </c>
      <c r="C9" s="4"/>
      <c r="D9" s="4"/>
      <c r="E9" s="4"/>
      <c r="F9" s="4"/>
      <c r="H9" s="5"/>
      <c r="I9" s="4"/>
      <c r="J9" s="4"/>
      <c r="K9" s="4"/>
      <c r="L9" s="4"/>
      <c r="M9" s="4"/>
      <c r="N9" s="4"/>
      <c r="O9" s="4"/>
      <c r="P9" s="4"/>
      <c r="R9" s="5" t="s">
        <v>73</v>
      </c>
      <c r="S9" s="4">
        <v>77.239999999999995</v>
      </c>
      <c r="T9" s="4">
        <v>69.87</v>
      </c>
      <c r="U9" s="4">
        <v>77.099999999999994</v>
      </c>
      <c r="V9" s="4">
        <v>70.58</v>
      </c>
    </row>
    <row r="10" spans="1:22" x14ac:dyDescent="0.25">
      <c r="A10" s="5" t="s">
        <v>26</v>
      </c>
      <c r="B10" s="4" t="s">
        <v>6</v>
      </c>
      <c r="C10" s="4"/>
      <c r="D10" s="4"/>
      <c r="E10" s="4"/>
      <c r="F10" s="4"/>
      <c r="H10" s="6" t="s">
        <v>48</v>
      </c>
      <c r="I10" s="4">
        <v>6.3559999999999999</v>
      </c>
      <c r="J10" s="4" t="s">
        <v>295</v>
      </c>
      <c r="K10" s="4" t="s">
        <v>4</v>
      </c>
      <c r="L10" s="4" t="s">
        <v>7</v>
      </c>
      <c r="M10" s="4">
        <v>2.0000000000000001E-4</v>
      </c>
      <c r="N10" s="4" t="s">
        <v>49</v>
      </c>
      <c r="O10" s="4"/>
      <c r="P10" s="4"/>
      <c r="R10" s="5" t="s">
        <v>74</v>
      </c>
      <c r="S10" s="4">
        <v>78.31</v>
      </c>
      <c r="T10" s="4">
        <v>71.2</v>
      </c>
      <c r="U10" s="4">
        <v>78.319999999999993</v>
      </c>
      <c r="V10" s="4">
        <v>72.510000000000005</v>
      </c>
    </row>
    <row r="11" spans="1:22" x14ac:dyDescent="0.25">
      <c r="A11" s="5" t="s">
        <v>27</v>
      </c>
      <c r="B11" s="4" t="s">
        <v>4</v>
      </c>
      <c r="C11" s="4"/>
      <c r="D11" s="4"/>
      <c r="E11" s="4"/>
      <c r="F11" s="4"/>
      <c r="H11" s="6" t="s">
        <v>50</v>
      </c>
      <c r="I11" s="4">
        <v>-1.524</v>
      </c>
      <c r="J11" s="4" t="s">
        <v>296</v>
      </c>
      <c r="K11" s="4" t="s">
        <v>2</v>
      </c>
      <c r="L11" s="4" t="s">
        <v>3</v>
      </c>
      <c r="M11" s="4">
        <v>0.69969999999999999</v>
      </c>
      <c r="N11" s="4" t="s">
        <v>51</v>
      </c>
      <c r="O11" s="4"/>
      <c r="P11" s="4"/>
      <c r="R11" s="5" t="s">
        <v>75</v>
      </c>
      <c r="S11" s="4">
        <v>80.63</v>
      </c>
      <c r="T11" s="4">
        <v>76.81</v>
      </c>
      <c r="U11" s="4">
        <v>87.43</v>
      </c>
      <c r="V11" s="4">
        <v>74.36</v>
      </c>
    </row>
    <row r="12" spans="1:22" x14ac:dyDescent="0.25">
      <c r="A12" s="5" t="s">
        <v>28</v>
      </c>
      <c r="B12" s="4">
        <v>0.50260000000000005</v>
      </c>
      <c r="C12" s="4"/>
      <c r="D12" s="4"/>
      <c r="E12" s="4"/>
      <c r="F12" s="4"/>
      <c r="H12" s="6" t="s">
        <v>52</v>
      </c>
      <c r="I12" s="4">
        <v>6.7839999999999998</v>
      </c>
      <c r="J12" s="4" t="s">
        <v>297</v>
      </c>
      <c r="K12" s="4" t="s">
        <v>4</v>
      </c>
      <c r="L12" s="4" t="s">
        <v>6</v>
      </c>
      <c r="M12" s="4" t="s">
        <v>11</v>
      </c>
      <c r="N12" s="4" t="s">
        <v>53</v>
      </c>
      <c r="O12" s="4"/>
      <c r="P12" s="4"/>
      <c r="R12" s="5"/>
      <c r="S12" s="4"/>
      <c r="T12" s="4"/>
      <c r="U12" s="4"/>
      <c r="V12" s="4"/>
    </row>
    <row r="13" spans="1:22" x14ac:dyDescent="0.25">
      <c r="A13" s="5"/>
      <c r="B13" s="4"/>
      <c r="C13" s="4"/>
      <c r="D13" s="4"/>
      <c r="E13" s="4"/>
      <c r="F13" s="4"/>
      <c r="H13" s="6" t="s">
        <v>54</v>
      </c>
      <c r="I13" s="4">
        <v>-7.8810000000000002</v>
      </c>
      <c r="J13" s="4" t="s">
        <v>298</v>
      </c>
      <c r="K13" s="4" t="s">
        <v>4</v>
      </c>
      <c r="L13" s="4" t="s">
        <v>6</v>
      </c>
      <c r="M13" s="4" t="s">
        <v>11</v>
      </c>
      <c r="N13" s="4" t="s">
        <v>55</v>
      </c>
      <c r="O13" s="4"/>
      <c r="P13" s="4"/>
      <c r="R13" s="5" t="s">
        <v>76</v>
      </c>
      <c r="S13" s="4">
        <v>75.89</v>
      </c>
      <c r="T13" s="4">
        <v>69.53</v>
      </c>
      <c r="U13" s="4">
        <v>77.41</v>
      </c>
      <c r="V13" s="4">
        <v>69.099999999999994</v>
      </c>
    </row>
    <row r="14" spans="1:22" x14ac:dyDescent="0.25">
      <c r="A14" s="5" t="s">
        <v>29</v>
      </c>
      <c r="B14" s="4"/>
      <c r="C14" s="4"/>
      <c r="D14" s="4"/>
      <c r="E14" s="4"/>
      <c r="F14" s="4"/>
      <c r="H14" s="6" t="s">
        <v>56</v>
      </c>
      <c r="I14" s="4">
        <v>0.42770000000000002</v>
      </c>
      <c r="J14" s="4" t="s">
        <v>299</v>
      </c>
      <c r="K14" s="4" t="s">
        <v>2</v>
      </c>
      <c r="L14" s="4" t="s">
        <v>3</v>
      </c>
      <c r="M14" s="4">
        <v>0.98899999999999999</v>
      </c>
      <c r="N14" s="4" t="s">
        <v>57</v>
      </c>
      <c r="O14" s="4"/>
      <c r="P14" s="4"/>
      <c r="R14" s="5" t="s">
        <v>77</v>
      </c>
      <c r="S14" s="4">
        <v>3.6829999999999998</v>
      </c>
      <c r="T14" s="4">
        <v>3.9260000000000002</v>
      </c>
      <c r="U14" s="4">
        <v>3.177</v>
      </c>
      <c r="V14" s="4">
        <v>4.4359999999999999</v>
      </c>
    </row>
    <row r="15" spans="1:22" x14ac:dyDescent="0.25">
      <c r="A15" s="5" t="s">
        <v>30</v>
      </c>
      <c r="B15" s="4" t="s">
        <v>293</v>
      </c>
      <c r="C15" s="4"/>
      <c r="D15" s="4"/>
      <c r="E15" s="4"/>
      <c r="F15" s="4"/>
      <c r="H15" s="6" t="s">
        <v>58</v>
      </c>
      <c r="I15" s="4">
        <v>8.3079999999999998</v>
      </c>
      <c r="J15" s="4" t="s">
        <v>300</v>
      </c>
      <c r="K15" s="4" t="s">
        <v>4</v>
      </c>
      <c r="L15" s="4" t="s">
        <v>6</v>
      </c>
      <c r="M15" s="4" t="s">
        <v>11</v>
      </c>
      <c r="N15" s="4" t="s">
        <v>59</v>
      </c>
      <c r="O15" s="4"/>
      <c r="P15" s="4"/>
      <c r="R15" s="5" t="s">
        <v>78</v>
      </c>
      <c r="S15" s="4">
        <v>0.98429999999999995</v>
      </c>
      <c r="T15" s="4">
        <v>0.98150000000000004</v>
      </c>
      <c r="U15" s="4">
        <v>0.79420000000000002</v>
      </c>
      <c r="V15" s="4">
        <v>1.109</v>
      </c>
    </row>
    <row r="16" spans="1:22" x14ac:dyDescent="0.25">
      <c r="A16" s="5" t="s">
        <v>25</v>
      </c>
      <c r="B16" s="4">
        <v>0.22189999999999999</v>
      </c>
      <c r="C16" s="4"/>
      <c r="D16" s="4"/>
      <c r="E16" s="4"/>
      <c r="F16" s="4"/>
      <c r="H16" s="5"/>
      <c r="I16" s="4"/>
      <c r="J16" s="4"/>
      <c r="K16" s="4"/>
      <c r="L16" s="4"/>
      <c r="M16" s="4"/>
      <c r="N16" s="4"/>
      <c r="O16" s="4"/>
      <c r="P16" s="4"/>
      <c r="R16" s="5"/>
      <c r="S16" s="4"/>
      <c r="T16" s="4"/>
      <c r="U16" s="4"/>
      <c r="V16" s="4"/>
    </row>
    <row r="17" spans="1:22" x14ac:dyDescent="0.25">
      <c r="A17" s="5" t="s">
        <v>26</v>
      </c>
      <c r="B17" s="4" t="s">
        <v>3</v>
      </c>
      <c r="C17" s="4"/>
      <c r="D17" s="4"/>
      <c r="E17" s="4"/>
      <c r="F17" s="4"/>
      <c r="H17" s="5"/>
      <c r="I17" s="4"/>
      <c r="J17" s="4"/>
      <c r="K17" s="4"/>
      <c r="L17" s="4"/>
      <c r="M17" s="4"/>
      <c r="N17" s="4"/>
      <c r="O17" s="4"/>
      <c r="P17" s="4"/>
      <c r="R17" s="5" t="s">
        <v>79</v>
      </c>
      <c r="S17" s="4">
        <v>73.760000000000005</v>
      </c>
      <c r="T17" s="4">
        <v>67.44</v>
      </c>
      <c r="U17" s="4">
        <v>75.72</v>
      </c>
      <c r="V17" s="4">
        <v>66.739999999999995</v>
      </c>
    </row>
    <row r="18" spans="1:22" x14ac:dyDescent="0.25">
      <c r="A18" s="5" t="s">
        <v>31</v>
      </c>
      <c r="B18" s="4" t="s">
        <v>2</v>
      </c>
      <c r="C18" s="4"/>
      <c r="D18" s="4"/>
      <c r="E18" s="4"/>
      <c r="F18" s="4"/>
      <c r="H18" s="5" t="s">
        <v>60</v>
      </c>
      <c r="I18" s="4" t="s">
        <v>61</v>
      </c>
      <c r="J18" s="4" t="s">
        <v>62</v>
      </c>
      <c r="K18" s="4" t="s">
        <v>8</v>
      </c>
      <c r="L18" s="4" t="s">
        <v>63</v>
      </c>
      <c r="M18" s="4" t="s">
        <v>64</v>
      </c>
      <c r="N18" s="4" t="s">
        <v>65</v>
      </c>
      <c r="O18" s="4" t="s">
        <v>66</v>
      </c>
      <c r="P18" s="4" t="s">
        <v>36</v>
      </c>
      <c r="R18" s="5" t="s">
        <v>80</v>
      </c>
      <c r="S18" s="4">
        <v>78.010000000000005</v>
      </c>
      <c r="T18" s="4">
        <v>71.62</v>
      </c>
      <c r="U18" s="4">
        <v>79.099999999999994</v>
      </c>
      <c r="V18" s="4">
        <v>71.47</v>
      </c>
    </row>
    <row r="19" spans="1:22" x14ac:dyDescent="0.25">
      <c r="A19" s="5"/>
      <c r="B19" s="4"/>
      <c r="C19" s="4"/>
      <c r="D19" s="4"/>
      <c r="E19" s="4"/>
      <c r="F19" s="4"/>
      <c r="H19" s="5"/>
      <c r="I19" s="4"/>
      <c r="J19" s="4"/>
      <c r="K19" s="4"/>
      <c r="L19" s="4"/>
      <c r="M19" s="4"/>
      <c r="N19" s="4"/>
      <c r="O19" s="4"/>
      <c r="P19" s="4"/>
    </row>
    <row r="20" spans="1:22" x14ac:dyDescent="0.25">
      <c r="A20" s="5" t="s">
        <v>32</v>
      </c>
      <c r="B20" s="4"/>
      <c r="C20" s="4"/>
      <c r="D20" s="4"/>
      <c r="E20" s="4"/>
      <c r="F20" s="4"/>
      <c r="H20" s="6" t="s">
        <v>48</v>
      </c>
      <c r="I20" s="4">
        <v>75.89</v>
      </c>
      <c r="J20" s="4">
        <v>69.53</v>
      </c>
      <c r="K20" s="4">
        <v>6.3559999999999999</v>
      </c>
      <c r="L20" s="4">
        <v>1.4039999999999999</v>
      </c>
      <c r="M20" s="4">
        <v>14</v>
      </c>
      <c r="N20" s="4">
        <v>16</v>
      </c>
      <c r="O20" s="4">
        <v>6.4009999999999998</v>
      </c>
      <c r="P20" s="4">
        <v>58</v>
      </c>
    </row>
    <row r="21" spans="1:22" x14ac:dyDescent="0.25">
      <c r="A21" s="5" t="s">
        <v>33</v>
      </c>
      <c r="B21" s="4">
        <v>1.655</v>
      </c>
      <c r="C21" s="4"/>
      <c r="D21" s="4"/>
      <c r="E21" s="4"/>
      <c r="F21" s="4"/>
      <c r="H21" s="6" t="s">
        <v>50</v>
      </c>
      <c r="I21" s="4">
        <v>75.89</v>
      </c>
      <c r="J21" s="4">
        <v>77.41</v>
      </c>
      <c r="K21" s="4">
        <v>-1.524</v>
      </c>
      <c r="L21" s="4">
        <v>1.4039999999999999</v>
      </c>
      <c r="M21" s="4">
        <v>14</v>
      </c>
      <c r="N21" s="4">
        <v>16</v>
      </c>
      <c r="O21" s="4">
        <v>1.5349999999999999</v>
      </c>
      <c r="P21" s="4">
        <v>58</v>
      </c>
    </row>
    <row r="22" spans="1:22" x14ac:dyDescent="0.25">
      <c r="A22" s="5" t="s">
        <v>25</v>
      </c>
      <c r="B22" s="4">
        <v>0.64700000000000002</v>
      </c>
      <c r="C22" s="4"/>
      <c r="D22" s="4"/>
      <c r="E22" s="4"/>
      <c r="F22" s="4"/>
      <c r="H22" s="6" t="s">
        <v>52</v>
      </c>
      <c r="I22" s="4">
        <v>75.89</v>
      </c>
      <c r="J22" s="4">
        <v>69.099999999999994</v>
      </c>
      <c r="K22" s="4">
        <v>6.7839999999999998</v>
      </c>
      <c r="L22" s="4">
        <v>1.4039999999999999</v>
      </c>
      <c r="M22" s="4">
        <v>14</v>
      </c>
      <c r="N22" s="4">
        <v>16</v>
      </c>
      <c r="O22" s="4">
        <v>6.8319999999999999</v>
      </c>
      <c r="P22" s="4">
        <v>58</v>
      </c>
    </row>
    <row r="23" spans="1:22" x14ac:dyDescent="0.25">
      <c r="A23" s="5" t="s">
        <v>26</v>
      </c>
      <c r="B23" s="4" t="s">
        <v>3</v>
      </c>
      <c r="C23" s="4"/>
      <c r="D23" s="4"/>
      <c r="E23" s="4"/>
      <c r="F23" s="4"/>
      <c r="H23" s="6" t="s">
        <v>54</v>
      </c>
      <c r="I23" s="4">
        <v>69.53</v>
      </c>
      <c r="J23" s="4">
        <v>77.41</v>
      </c>
      <c r="K23" s="4">
        <v>-7.8810000000000002</v>
      </c>
      <c r="L23" s="4">
        <v>1.357</v>
      </c>
      <c r="M23" s="4">
        <v>16</v>
      </c>
      <c r="N23" s="4">
        <v>16</v>
      </c>
      <c r="O23" s="4">
        <v>8.2149999999999999</v>
      </c>
      <c r="P23" s="4">
        <v>58</v>
      </c>
    </row>
    <row r="24" spans="1:22" x14ac:dyDescent="0.25">
      <c r="A24" s="5" t="s">
        <v>31</v>
      </c>
      <c r="B24" s="4" t="s">
        <v>2</v>
      </c>
      <c r="C24" s="4"/>
      <c r="D24" s="4"/>
      <c r="E24" s="4"/>
      <c r="F24" s="4"/>
      <c r="H24" s="6" t="s">
        <v>56</v>
      </c>
      <c r="I24" s="4">
        <v>69.53</v>
      </c>
      <c r="J24" s="4">
        <v>69.099999999999994</v>
      </c>
      <c r="K24" s="4">
        <v>0.42770000000000002</v>
      </c>
      <c r="L24" s="4">
        <v>1.357</v>
      </c>
      <c r="M24" s="4">
        <v>16</v>
      </c>
      <c r="N24" s="4">
        <v>16</v>
      </c>
      <c r="O24" s="4">
        <v>0.44579999999999997</v>
      </c>
      <c r="P24" s="4">
        <v>58</v>
      </c>
    </row>
    <row r="25" spans="1:22" x14ac:dyDescent="0.25">
      <c r="A25" s="5"/>
      <c r="B25" s="4"/>
      <c r="C25" s="4"/>
      <c r="D25" s="4"/>
      <c r="E25" s="4"/>
      <c r="F25" s="4"/>
      <c r="H25" s="6" t="s">
        <v>58</v>
      </c>
      <c r="I25" s="4">
        <v>77.41</v>
      </c>
      <c r="J25" s="4">
        <v>69.099999999999994</v>
      </c>
      <c r="K25" s="4">
        <v>8.3079999999999998</v>
      </c>
      <c r="L25" s="4">
        <v>1.357</v>
      </c>
      <c r="M25" s="4">
        <v>16</v>
      </c>
      <c r="N25" s="4">
        <v>16</v>
      </c>
      <c r="O25" s="4">
        <v>8.6609999999999996</v>
      </c>
      <c r="P25" s="4">
        <v>58</v>
      </c>
    </row>
    <row r="26" spans="1:22" x14ac:dyDescent="0.25">
      <c r="A26" s="5" t="s">
        <v>34</v>
      </c>
      <c r="B26" s="4" t="s">
        <v>35</v>
      </c>
      <c r="C26" s="4" t="s">
        <v>36</v>
      </c>
      <c r="D26" s="4" t="s">
        <v>37</v>
      </c>
      <c r="E26" s="4" t="s">
        <v>30</v>
      </c>
      <c r="F26" s="4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5" t="s">
        <v>38</v>
      </c>
      <c r="B27" s="4">
        <v>862.8</v>
      </c>
      <c r="C27" s="4">
        <v>3</v>
      </c>
      <c r="D27" s="4">
        <v>287.60000000000002</v>
      </c>
      <c r="E27" s="4" t="s">
        <v>294</v>
      </c>
      <c r="F27" s="4" t="s">
        <v>39</v>
      </c>
    </row>
    <row r="28" spans="1:22" x14ac:dyDescent="0.25">
      <c r="A28" s="5" t="s">
        <v>40</v>
      </c>
      <c r="B28" s="4">
        <v>854</v>
      </c>
      <c r="C28" s="4">
        <v>58</v>
      </c>
      <c r="D28" s="4">
        <v>14.72</v>
      </c>
      <c r="E28" s="4"/>
      <c r="F28" s="4"/>
    </row>
    <row r="29" spans="1:22" x14ac:dyDescent="0.25">
      <c r="A29" s="5" t="s">
        <v>41</v>
      </c>
      <c r="B29" s="4">
        <v>1717</v>
      </c>
      <c r="C29" s="4">
        <v>61</v>
      </c>
      <c r="D29" s="4"/>
      <c r="E29" s="4"/>
      <c r="F29" s="4"/>
    </row>
    <row r="30" spans="1:22" x14ac:dyDescent="0.25">
      <c r="A30" s="5"/>
      <c r="B30" s="4"/>
      <c r="C30" s="4"/>
      <c r="D30" s="4"/>
      <c r="E30" s="4"/>
      <c r="F30" s="4"/>
    </row>
    <row r="31" spans="1:22" x14ac:dyDescent="0.25">
      <c r="A31" s="5" t="s">
        <v>42</v>
      </c>
      <c r="B31" s="4"/>
      <c r="C31" s="4"/>
      <c r="D31" s="4"/>
      <c r="E31" s="4"/>
      <c r="F31" s="4"/>
    </row>
    <row r="32" spans="1:22" x14ac:dyDescent="0.25">
      <c r="A32" s="5" t="s">
        <v>43</v>
      </c>
      <c r="B32" s="4">
        <v>4</v>
      </c>
      <c r="C32" s="4"/>
      <c r="D32" s="4"/>
      <c r="E32" s="4"/>
      <c r="F32" s="4"/>
    </row>
    <row r="33" spans="1:6" x14ac:dyDescent="0.25">
      <c r="A33" s="5" t="s">
        <v>44</v>
      </c>
      <c r="B33" s="4">
        <v>62</v>
      </c>
      <c r="C33" s="4"/>
      <c r="D33" s="4"/>
      <c r="E33" s="4"/>
      <c r="F33" s="4"/>
    </row>
    <row r="35" spans="1:6" x14ac:dyDescent="0.25">
      <c r="A35" s="5"/>
      <c r="B35" s="4"/>
    </row>
    <row r="36" spans="1:6" x14ac:dyDescent="0.25">
      <c r="A36" s="5"/>
      <c r="B36" s="4"/>
    </row>
    <row r="37" spans="1:6" x14ac:dyDescent="0.25">
      <c r="A37" s="5"/>
      <c r="B37" s="4"/>
    </row>
    <row r="38" spans="1:6" x14ac:dyDescent="0.25">
      <c r="A38" s="5"/>
      <c r="B38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V65"/>
  <sheetViews>
    <sheetView zoomScale="90" zoomScaleNormal="9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9" max="9" width="8.28515625" customWidth="1"/>
    <col min="10" max="10" width="17.42578125" customWidth="1"/>
    <col min="11" max="11" width="11.42578125" customWidth="1"/>
    <col min="12" max="12" width="10.7109375" customWidth="1"/>
    <col min="13" max="13" width="15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17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11"/>
      <c r="B4" s="1"/>
      <c r="C4" s="1"/>
      <c r="D4" s="1"/>
      <c r="E4" s="1"/>
      <c r="F4" s="1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10</v>
      </c>
      <c r="T5" s="1">
        <v>11</v>
      </c>
      <c r="U5" s="1">
        <v>10</v>
      </c>
      <c r="V5" s="1">
        <v>10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110</v>
      </c>
      <c r="T7" s="1">
        <v>112</v>
      </c>
      <c r="U7" s="1">
        <v>471</v>
      </c>
      <c r="V7" s="1">
        <v>445</v>
      </c>
    </row>
    <row r="8" spans="1:22" x14ac:dyDescent="0.25">
      <c r="A8" s="11" t="s">
        <v>24</v>
      </c>
      <c r="B8" s="1">
        <v>287.10000000000002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111</v>
      </c>
      <c r="T8" s="1">
        <v>138</v>
      </c>
      <c r="U8" s="1">
        <v>551</v>
      </c>
      <c r="V8" s="1">
        <v>492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132.5</v>
      </c>
      <c r="T9" s="1">
        <v>145</v>
      </c>
      <c r="U9" s="1">
        <v>579.5</v>
      </c>
      <c r="V9" s="1">
        <v>563.5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0.2349</v>
      </c>
      <c r="J10" s="1" t="s">
        <v>111</v>
      </c>
      <c r="K10" s="1" t="s">
        <v>2</v>
      </c>
      <c r="L10" s="1" t="s">
        <v>3</v>
      </c>
      <c r="M10" s="1">
        <v>5.5599999999999997E-2</v>
      </c>
      <c r="N10" s="1" t="s">
        <v>49</v>
      </c>
      <c r="O10" s="1"/>
      <c r="P10" s="1"/>
      <c r="R10" s="11" t="s">
        <v>74</v>
      </c>
      <c r="S10" s="1">
        <v>153.30000000000001</v>
      </c>
      <c r="T10" s="1">
        <v>175</v>
      </c>
      <c r="U10" s="1">
        <v>600.29999999999995</v>
      </c>
      <c r="V10" s="1">
        <v>621.79999999999995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2.1120000000000001</v>
      </c>
      <c r="J11" s="1" t="s">
        <v>112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156</v>
      </c>
      <c r="T11" s="1">
        <v>205</v>
      </c>
      <c r="U11" s="1">
        <v>619</v>
      </c>
      <c r="V11" s="1">
        <v>657</v>
      </c>
    </row>
    <row r="12" spans="1:22" x14ac:dyDescent="0.25">
      <c r="A12" s="11" t="s">
        <v>28</v>
      </c>
      <c r="B12" s="1">
        <v>0.95879999999999999</v>
      </c>
      <c r="C12" s="1"/>
      <c r="D12" s="1"/>
      <c r="E12" s="1"/>
      <c r="F12" s="1"/>
      <c r="H12" s="16" t="s">
        <v>101</v>
      </c>
      <c r="I12" s="1">
        <v>-2.073</v>
      </c>
      <c r="J12" s="1" t="s">
        <v>113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.877</v>
      </c>
      <c r="J13" s="1" t="s">
        <v>114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132.69999999999999</v>
      </c>
      <c r="T13" s="1">
        <v>157</v>
      </c>
      <c r="U13" s="1">
        <v>569.79999999999995</v>
      </c>
      <c r="V13" s="1">
        <v>557.70000000000005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.8380000000000001</v>
      </c>
      <c r="J14" s="1" t="s">
        <v>115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18.97</v>
      </c>
      <c r="T14" s="1">
        <v>28.07</v>
      </c>
      <c r="U14" s="1">
        <v>41.74</v>
      </c>
      <c r="V14" s="1">
        <v>74.819999999999993</v>
      </c>
    </row>
    <row r="15" spans="1:22" x14ac:dyDescent="0.25">
      <c r="A15" s="11" t="s">
        <v>30</v>
      </c>
      <c r="B15" s="1" t="s">
        <v>107</v>
      </c>
      <c r="C15" s="1"/>
      <c r="D15" s="1"/>
      <c r="E15" s="1"/>
      <c r="F15" s="1"/>
      <c r="H15" s="16" t="s">
        <v>104</v>
      </c>
      <c r="I15" s="1">
        <v>3.9289999999999999E-2</v>
      </c>
      <c r="J15" s="1" t="s">
        <v>116</v>
      </c>
      <c r="K15" s="1" t="s">
        <v>2</v>
      </c>
      <c r="L15" s="1" t="s">
        <v>3</v>
      </c>
      <c r="M15" s="1">
        <v>0.97260000000000002</v>
      </c>
      <c r="N15" s="1" t="s">
        <v>59</v>
      </c>
      <c r="O15" s="1"/>
      <c r="P15" s="1"/>
      <c r="R15" s="11" t="s">
        <v>78</v>
      </c>
      <c r="S15" s="1">
        <v>6</v>
      </c>
      <c r="T15" s="1">
        <v>8.4640000000000004</v>
      </c>
      <c r="U15" s="1">
        <v>13.2</v>
      </c>
      <c r="V15" s="1">
        <v>23.66</v>
      </c>
    </row>
    <row r="16" spans="1:22" x14ac:dyDescent="0.25">
      <c r="A16" s="11" t="s">
        <v>25</v>
      </c>
      <c r="B16" s="1">
        <v>2.8999999999999998E-3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5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119.1</v>
      </c>
      <c r="T17" s="1">
        <v>138.1</v>
      </c>
      <c r="U17" s="1">
        <v>539.9</v>
      </c>
      <c r="V17" s="1">
        <v>504.2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46.30000000000001</v>
      </c>
      <c r="T18" s="1">
        <v>175.9</v>
      </c>
      <c r="U18" s="1">
        <v>599.70000000000005</v>
      </c>
      <c r="V18" s="1">
        <v>611.20000000000005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7.0389999999999997</v>
      </c>
      <c r="J20" s="1">
        <v>7.2729999999999997</v>
      </c>
      <c r="K20" s="1">
        <v>-0.2349</v>
      </c>
      <c r="L20" s="1">
        <v>8.8880000000000001E-2</v>
      </c>
      <c r="M20" s="1">
        <v>10</v>
      </c>
      <c r="N20" s="1">
        <v>11</v>
      </c>
      <c r="O20" s="1">
        <v>3.738</v>
      </c>
      <c r="P20" s="1">
        <v>37</v>
      </c>
    </row>
    <row r="21" spans="1:22" x14ac:dyDescent="0.25">
      <c r="A21" s="11" t="s">
        <v>33</v>
      </c>
      <c r="B21" s="1">
        <v>17.489999999999998</v>
      </c>
      <c r="C21" s="1"/>
      <c r="D21" s="1"/>
      <c r="E21" s="1"/>
      <c r="F21" s="1"/>
      <c r="H21" s="16" t="s">
        <v>100</v>
      </c>
      <c r="I21" s="1">
        <v>7.0389999999999997</v>
      </c>
      <c r="J21" s="1">
        <v>9.1509999999999998</v>
      </c>
      <c r="K21" s="1">
        <v>-2.1120000000000001</v>
      </c>
      <c r="L21" s="1">
        <v>9.0969999999999995E-2</v>
      </c>
      <c r="M21" s="1">
        <v>10</v>
      </c>
      <c r="N21" s="1">
        <v>10</v>
      </c>
      <c r="O21" s="1">
        <v>32.83</v>
      </c>
      <c r="P21" s="1">
        <v>37</v>
      </c>
    </row>
    <row r="22" spans="1:22" x14ac:dyDescent="0.25">
      <c r="A22" s="11" t="s">
        <v>25</v>
      </c>
      <c r="B22" s="1">
        <v>5.9999999999999995E-4</v>
      </c>
      <c r="C22" s="1"/>
      <c r="D22" s="1"/>
      <c r="E22" s="1"/>
      <c r="F22" s="1"/>
      <c r="H22" s="16" t="s">
        <v>101</v>
      </c>
      <c r="I22" s="1">
        <v>7.0389999999999997</v>
      </c>
      <c r="J22" s="1">
        <v>9.1110000000000007</v>
      </c>
      <c r="K22" s="1">
        <v>-2.073</v>
      </c>
      <c r="L22" s="1">
        <v>9.0969999999999995E-2</v>
      </c>
      <c r="M22" s="1">
        <v>10</v>
      </c>
      <c r="N22" s="1">
        <v>10</v>
      </c>
      <c r="O22" s="1">
        <v>32.22</v>
      </c>
      <c r="P22" s="1">
        <v>37</v>
      </c>
    </row>
    <row r="23" spans="1:22" x14ac:dyDescent="0.25">
      <c r="A23" s="11" t="s">
        <v>26</v>
      </c>
      <c r="B23" s="1" t="s">
        <v>7</v>
      </c>
      <c r="C23" s="1"/>
      <c r="D23" s="1"/>
      <c r="E23" s="1"/>
      <c r="F23" s="1"/>
      <c r="H23" s="16" t="s">
        <v>102</v>
      </c>
      <c r="I23" s="1">
        <v>7.2729999999999997</v>
      </c>
      <c r="J23" s="1">
        <v>9.1509999999999998</v>
      </c>
      <c r="K23" s="1">
        <v>-1.877</v>
      </c>
      <c r="L23" s="1">
        <v>8.8880000000000001E-2</v>
      </c>
      <c r="M23" s="1">
        <v>11</v>
      </c>
      <c r="N23" s="1">
        <v>10</v>
      </c>
      <c r="O23" s="1">
        <v>29.87</v>
      </c>
      <c r="P23" s="1">
        <v>37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7.2729999999999997</v>
      </c>
      <c r="J24" s="1">
        <v>9.1110000000000007</v>
      </c>
      <c r="K24" s="1">
        <v>-1.8380000000000001</v>
      </c>
      <c r="L24" s="1">
        <v>8.8880000000000001E-2</v>
      </c>
      <c r="M24" s="1">
        <v>11</v>
      </c>
      <c r="N24" s="1">
        <v>10</v>
      </c>
      <c r="O24" s="1">
        <v>29.24</v>
      </c>
      <c r="P24" s="1">
        <v>37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9.1509999999999998</v>
      </c>
      <c r="J25" s="1">
        <v>9.1110000000000007</v>
      </c>
      <c r="K25" s="1">
        <v>3.9289999999999999E-2</v>
      </c>
      <c r="L25" s="1">
        <v>9.0969999999999995E-2</v>
      </c>
      <c r="M25" s="1">
        <v>10</v>
      </c>
      <c r="N25" s="1">
        <v>10</v>
      </c>
      <c r="O25" s="1">
        <v>0.61080000000000001</v>
      </c>
      <c r="P25" s="1">
        <v>37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796434</v>
      </c>
      <c r="C27" s="1">
        <v>3</v>
      </c>
      <c r="D27" s="1">
        <v>598811</v>
      </c>
      <c r="E27" s="1" t="s">
        <v>108</v>
      </c>
      <c r="F27" s="1" t="s">
        <v>39</v>
      </c>
    </row>
    <row r="28" spans="1:22" x14ac:dyDescent="0.25">
      <c r="A28" s="11" t="s">
        <v>40</v>
      </c>
      <c r="B28" s="1">
        <v>77182</v>
      </c>
      <c r="C28" s="1">
        <v>37</v>
      </c>
      <c r="D28" s="1">
        <v>2086</v>
      </c>
      <c r="E28" s="1"/>
      <c r="F28" s="1"/>
    </row>
    <row r="29" spans="1:22" x14ac:dyDescent="0.25">
      <c r="A29" s="11" t="s">
        <v>41</v>
      </c>
      <c r="B29" s="1">
        <v>1873616</v>
      </c>
      <c r="C29" s="1">
        <v>40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41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6" spans="1:6" x14ac:dyDescent="0.25">
      <c r="A36" s="11"/>
      <c r="B36" s="1"/>
      <c r="C36" s="1"/>
      <c r="D36" s="1"/>
      <c r="E36" s="1"/>
      <c r="F36" s="1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322.5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96319999999999995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109</v>
      </c>
      <c r="C47" s="1"/>
      <c r="D47" s="1"/>
      <c r="E47" s="1"/>
      <c r="F47" s="1"/>
    </row>
    <row r="48" spans="1:6" x14ac:dyDescent="0.25">
      <c r="A48" s="17" t="s">
        <v>25</v>
      </c>
      <c r="B48" s="7">
        <v>6.2100000000000002E-2</v>
      </c>
      <c r="C48" s="1"/>
      <c r="D48" s="1"/>
      <c r="E48" s="1"/>
      <c r="F48" s="1"/>
    </row>
    <row r="49" spans="1:6" x14ac:dyDescent="0.25">
      <c r="A49" s="11" t="s">
        <v>26</v>
      </c>
      <c r="B49" s="1" t="s">
        <v>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2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5.7350000000000003</v>
      </c>
      <c r="C53" s="1"/>
      <c r="D53" s="1"/>
      <c r="E53" s="1"/>
      <c r="F53" s="1"/>
    </row>
    <row r="54" spans="1:6" x14ac:dyDescent="0.25">
      <c r="A54" s="11" t="s">
        <v>25</v>
      </c>
      <c r="B54" s="1">
        <v>0.12529999999999999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3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2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40.020000000000003</v>
      </c>
      <c r="C59" s="1">
        <v>3</v>
      </c>
      <c r="D59" s="1">
        <v>13.34</v>
      </c>
      <c r="E59" s="1" t="s">
        <v>110</v>
      </c>
      <c r="F59" s="1" t="s">
        <v>39</v>
      </c>
    </row>
    <row r="60" spans="1:6" x14ac:dyDescent="0.25">
      <c r="A60" s="11" t="s">
        <v>40</v>
      </c>
      <c r="B60" s="1">
        <v>1.5309999999999999</v>
      </c>
      <c r="C60" s="1">
        <v>37</v>
      </c>
      <c r="D60" s="1">
        <v>4.138E-2</v>
      </c>
      <c r="E60" s="1"/>
      <c r="F60" s="1"/>
    </row>
    <row r="61" spans="1:6" x14ac:dyDescent="0.25">
      <c r="A61" s="11" t="s">
        <v>41</v>
      </c>
      <c r="B61" s="1">
        <v>41.56</v>
      </c>
      <c r="C61" s="1">
        <v>40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41</v>
      </c>
      <c r="C65" s="1"/>
      <c r="D65" s="1"/>
      <c r="E65" s="1"/>
      <c r="F65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V65"/>
  <sheetViews>
    <sheetView zoomScale="90" zoomScaleNormal="90" workbookViewId="0">
      <selection activeCell="H42" sqref="H42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18</v>
      </c>
      <c r="B1" s="18" t="s">
        <v>11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11"/>
      <c r="B4" s="1"/>
      <c r="C4" s="1"/>
      <c r="D4" s="1"/>
      <c r="E4" s="1"/>
      <c r="F4" s="1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5</v>
      </c>
      <c r="T5" s="1">
        <v>11</v>
      </c>
      <c r="U5" s="1">
        <v>9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2.2000000000000002</v>
      </c>
      <c r="T7" s="1">
        <v>3.5</v>
      </c>
      <c r="U7" s="1">
        <v>8.89</v>
      </c>
      <c r="V7" s="1">
        <v>9.4</v>
      </c>
    </row>
    <row r="8" spans="1:22" x14ac:dyDescent="0.25">
      <c r="A8" s="11" t="s">
        <v>24</v>
      </c>
      <c r="B8" s="1">
        <v>79.67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3.06</v>
      </c>
      <c r="T8" s="1">
        <v>3.81</v>
      </c>
      <c r="U8" s="1">
        <v>9.9499999999999993</v>
      </c>
      <c r="V8" s="1">
        <v>10.16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4.03</v>
      </c>
      <c r="T9" s="1">
        <v>4.13</v>
      </c>
      <c r="U9" s="1">
        <v>13.33</v>
      </c>
      <c r="V9" s="1">
        <v>10.58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0.13869999999999999</v>
      </c>
      <c r="J10" s="1" t="s">
        <v>124</v>
      </c>
      <c r="K10" s="1" t="s">
        <v>2</v>
      </c>
      <c r="L10" s="1" t="s">
        <v>3</v>
      </c>
      <c r="M10" s="1">
        <v>0.71760000000000002</v>
      </c>
      <c r="N10" s="1" t="s">
        <v>49</v>
      </c>
      <c r="O10" s="1"/>
      <c r="P10" s="1"/>
      <c r="R10" s="11" t="s">
        <v>74</v>
      </c>
      <c r="S10" s="1">
        <v>4.3949999999999996</v>
      </c>
      <c r="T10" s="1">
        <v>4.24</v>
      </c>
      <c r="U10" s="1">
        <v>14.82</v>
      </c>
      <c r="V10" s="1">
        <v>12.28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1.758</v>
      </c>
      <c r="J11" s="1" t="s">
        <v>125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4.55</v>
      </c>
      <c r="T11" s="1">
        <v>4.45</v>
      </c>
      <c r="U11" s="1">
        <v>15.55</v>
      </c>
      <c r="V11" s="1">
        <v>13.44</v>
      </c>
    </row>
    <row r="12" spans="1:22" x14ac:dyDescent="0.25">
      <c r="A12" s="11" t="s">
        <v>28</v>
      </c>
      <c r="B12" s="1">
        <v>0.88190000000000002</v>
      </c>
      <c r="C12" s="1"/>
      <c r="D12" s="1"/>
      <c r="E12" s="1"/>
      <c r="F12" s="1"/>
      <c r="H12" s="16" t="s">
        <v>101</v>
      </c>
      <c r="I12" s="1">
        <v>-1.593</v>
      </c>
      <c r="J12" s="1" t="s">
        <v>126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.619</v>
      </c>
      <c r="J13" s="1" t="s">
        <v>127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3.7879999999999998</v>
      </c>
      <c r="T13" s="1">
        <v>4.0549999999999997</v>
      </c>
      <c r="U13" s="1">
        <v>12.67</v>
      </c>
      <c r="V13" s="1">
        <v>11.17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.4550000000000001</v>
      </c>
      <c r="J14" s="1" t="s">
        <v>128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0.91959999999999997</v>
      </c>
      <c r="T14" s="1">
        <v>0.2838</v>
      </c>
      <c r="U14" s="1">
        <v>2.524</v>
      </c>
      <c r="V14" s="1">
        <v>1.4179999999999999</v>
      </c>
    </row>
    <row r="15" spans="1:22" x14ac:dyDescent="0.25">
      <c r="A15" s="11" t="s">
        <v>30</v>
      </c>
      <c r="B15" s="1" t="s">
        <v>120</v>
      </c>
      <c r="C15" s="1"/>
      <c r="D15" s="1"/>
      <c r="E15" s="1"/>
      <c r="F15" s="1"/>
      <c r="H15" s="16" t="s">
        <v>104</v>
      </c>
      <c r="I15" s="1">
        <v>0.1641</v>
      </c>
      <c r="J15" s="1" t="s">
        <v>129</v>
      </c>
      <c r="K15" s="1" t="s">
        <v>2</v>
      </c>
      <c r="L15" s="1" t="s">
        <v>3</v>
      </c>
      <c r="M15" s="1">
        <v>0.44940000000000002</v>
      </c>
      <c r="N15" s="1" t="s">
        <v>59</v>
      </c>
      <c r="O15" s="1"/>
      <c r="P15" s="1"/>
      <c r="R15" s="11" t="s">
        <v>78</v>
      </c>
      <c r="S15" s="1">
        <v>0.4113</v>
      </c>
      <c r="T15" s="1">
        <v>8.5559999999999997E-2</v>
      </c>
      <c r="U15" s="1">
        <v>0.84119999999999995</v>
      </c>
      <c r="V15" s="1">
        <v>0.42770000000000002</v>
      </c>
    </row>
    <row r="16" spans="1:22" x14ac:dyDescent="0.25">
      <c r="A16" s="11" t="s">
        <v>25</v>
      </c>
      <c r="B16" s="1">
        <v>1.6999999999999999E-3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4" t="s">
        <v>26</v>
      </c>
      <c r="B17" s="15" t="s">
        <v>5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2.6459999999999999</v>
      </c>
      <c r="T17" s="1">
        <v>3.8650000000000002</v>
      </c>
      <c r="U17" s="1">
        <v>10.73</v>
      </c>
      <c r="V17" s="1">
        <v>10.220000000000001</v>
      </c>
    </row>
    <row r="18" spans="1:22" x14ac:dyDescent="0.25">
      <c r="A18" s="11" t="s">
        <v>31</v>
      </c>
      <c r="B18" s="1" t="s">
        <v>4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4.93</v>
      </c>
      <c r="T18" s="1">
        <v>4.2460000000000004</v>
      </c>
      <c r="U18" s="1">
        <v>14.61</v>
      </c>
      <c r="V18" s="1">
        <v>12.12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1.8779999999999999</v>
      </c>
      <c r="J20" s="1">
        <v>2.0169999999999999</v>
      </c>
      <c r="K20" s="1">
        <v>-0.13869999999999999</v>
      </c>
      <c r="L20" s="1">
        <v>0.1313</v>
      </c>
      <c r="M20" s="1">
        <v>5</v>
      </c>
      <c r="N20" s="1">
        <v>11</v>
      </c>
      <c r="O20" s="1">
        <v>1.4950000000000001</v>
      </c>
      <c r="P20" s="1">
        <v>32</v>
      </c>
    </row>
    <row r="21" spans="1:22" x14ac:dyDescent="0.25">
      <c r="A21" s="11" t="s">
        <v>33</v>
      </c>
      <c r="B21" s="1">
        <v>29.64</v>
      </c>
      <c r="C21" s="1"/>
      <c r="D21" s="1"/>
      <c r="E21" s="1"/>
      <c r="F21" s="1"/>
      <c r="H21" s="16" t="s">
        <v>100</v>
      </c>
      <c r="I21" s="1">
        <v>1.8779999999999999</v>
      </c>
      <c r="J21" s="1">
        <v>3.6349999999999998</v>
      </c>
      <c r="K21" s="1">
        <v>-1.758</v>
      </c>
      <c r="L21" s="1">
        <v>0.13569999999999999</v>
      </c>
      <c r="M21" s="1">
        <v>5</v>
      </c>
      <c r="N21" s="1">
        <v>9</v>
      </c>
      <c r="O21" s="1">
        <v>18.309999999999999</v>
      </c>
      <c r="P21" s="1">
        <v>32</v>
      </c>
    </row>
    <row r="22" spans="1:22" x14ac:dyDescent="0.25">
      <c r="A22" s="11" t="s">
        <v>25</v>
      </c>
      <c r="B22" s="1" t="s">
        <v>11</v>
      </c>
      <c r="C22" s="1"/>
      <c r="D22" s="1"/>
      <c r="E22" s="1"/>
      <c r="F22" s="1"/>
      <c r="H22" s="16" t="s">
        <v>101</v>
      </c>
      <c r="I22" s="1">
        <v>1.8779999999999999</v>
      </c>
      <c r="J22" s="1">
        <v>3.4710000000000001</v>
      </c>
      <c r="K22" s="1">
        <v>-1.593</v>
      </c>
      <c r="L22" s="1">
        <v>0.1313</v>
      </c>
      <c r="M22" s="1">
        <v>5</v>
      </c>
      <c r="N22" s="1">
        <v>11</v>
      </c>
      <c r="O22" s="1">
        <v>17.170000000000002</v>
      </c>
      <c r="P22" s="1">
        <v>32</v>
      </c>
    </row>
    <row r="23" spans="1:22" x14ac:dyDescent="0.25">
      <c r="A23" s="11" t="s">
        <v>26</v>
      </c>
      <c r="B23" s="1" t="s">
        <v>6</v>
      </c>
      <c r="C23" s="1"/>
      <c r="D23" s="1"/>
      <c r="E23" s="1"/>
      <c r="F23" s="1"/>
      <c r="H23" s="16" t="s">
        <v>102</v>
      </c>
      <c r="I23" s="1">
        <v>2.0169999999999999</v>
      </c>
      <c r="J23" s="1">
        <v>3.6349999999999998</v>
      </c>
      <c r="K23" s="1">
        <v>-1.619</v>
      </c>
      <c r="L23" s="1">
        <v>0.1094</v>
      </c>
      <c r="M23" s="1">
        <v>11</v>
      </c>
      <c r="N23" s="1">
        <v>9</v>
      </c>
      <c r="O23" s="1">
        <v>20.93</v>
      </c>
      <c r="P23" s="1">
        <v>32</v>
      </c>
    </row>
    <row r="24" spans="1:22" x14ac:dyDescent="0.25">
      <c r="A24" s="11" t="s">
        <v>31</v>
      </c>
      <c r="B24" s="1" t="s">
        <v>4</v>
      </c>
      <c r="C24" s="1"/>
      <c r="D24" s="1"/>
      <c r="E24" s="1"/>
      <c r="F24" s="1"/>
      <c r="H24" s="16" t="s">
        <v>103</v>
      </c>
      <c r="I24" s="1">
        <v>2.0169999999999999</v>
      </c>
      <c r="J24" s="1">
        <v>3.4710000000000001</v>
      </c>
      <c r="K24" s="1">
        <v>-1.4550000000000001</v>
      </c>
      <c r="L24" s="1">
        <v>0.1038</v>
      </c>
      <c r="M24" s="1">
        <v>11</v>
      </c>
      <c r="N24" s="1">
        <v>11</v>
      </c>
      <c r="O24" s="1">
        <v>19.829999999999998</v>
      </c>
      <c r="P24" s="1">
        <v>32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3.6349999999999998</v>
      </c>
      <c r="J25" s="1">
        <v>3.4710000000000001</v>
      </c>
      <c r="K25" s="1">
        <v>0.1641</v>
      </c>
      <c r="L25" s="1">
        <v>0.1094</v>
      </c>
      <c r="M25" s="1">
        <v>9</v>
      </c>
      <c r="N25" s="1">
        <v>11</v>
      </c>
      <c r="O25" s="1">
        <v>2.121</v>
      </c>
      <c r="P25" s="1">
        <v>32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562.20000000000005</v>
      </c>
      <c r="C27" s="1">
        <v>3</v>
      </c>
      <c r="D27" s="1">
        <v>187.4</v>
      </c>
      <c r="E27" s="1" t="s">
        <v>121</v>
      </c>
      <c r="F27" s="1" t="s">
        <v>39</v>
      </c>
    </row>
    <row r="28" spans="1:22" x14ac:dyDescent="0.25">
      <c r="A28" s="11" t="s">
        <v>40</v>
      </c>
      <c r="B28" s="1">
        <v>75.260000000000005</v>
      </c>
      <c r="C28" s="1">
        <v>32</v>
      </c>
      <c r="D28" s="1">
        <v>2.3519999999999999</v>
      </c>
      <c r="E28" s="1"/>
      <c r="F28" s="1"/>
    </row>
    <row r="29" spans="1:22" x14ac:dyDescent="0.25">
      <c r="A29" s="11" t="s">
        <v>41</v>
      </c>
      <c r="B29" s="1">
        <v>637.4</v>
      </c>
      <c r="C29" s="1">
        <v>35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6</v>
      </c>
      <c r="C33" s="1"/>
      <c r="D33" s="1"/>
      <c r="E33" s="1"/>
      <c r="F33" s="1"/>
    </row>
    <row r="35" spans="1:6" x14ac:dyDescent="0.25">
      <c r="A35" s="9" t="s">
        <v>91</v>
      </c>
      <c r="B35" s="8"/>
      <c r="C35" s="8"/>
      <c r="D35" s="8"/>
      <c r="E35" s="8"/>
      <c r="F35" s="8"/>
    </row>
    <row r="36" spans="1:6" x14ac:dyDescent="0.25">
      <c r="A36" s="11"/>
      <c r="B36" s="1"/>
      <c r="C36" s="1"/>
      <c r="D36" s="1"/>
      <c r="E36" s="1"/>
      <c r="F36" s="1"/>
    </row>
    <row r="37" spans="1:6" x14ac:dyDescent="0.25">
      <c r="A37" s="11" t="s">
        <v>18</v>
      </c>
      <c r="B37" s="1" t="s">
        <v>19</v>
      </c>
      <c r="C37" s="1" t="s">
        <v>20</v>
      </c>
      <c r="D37" s="1" t="s">
        <v>21</v>
      </c>
      <c r="E37" s="1" t="s">
        <v>22</v>
      </c>
      <c r="F37" s="1"/>
    </row>
    <row r="38" spans="1:6" x14ac:dyDescent="0.25">
      <c r="A38" s="11"/>
      <c r="B38" s="1"/>
      <c r="C38" s="1"/>
      <c r="D38" s="1"/>
      <c r="E38" s="1"/>
      <c r="F38" s="1"/>
    </row>
    <row r="39" spans="1:6" x14ac:dyDescent="0.25">
      <c r="A39" s="11" t="s">
        <v>23</v>
      </c>
      <c r="B39" s="1"/>
      <c r="C39" s="1"/>
      <c r="D39" s="1"/>
      <c r="E39" s="1"/>
      <c r="F39" s="1"/>
    </row>
    <row r="40" spans="1:6" x14ac:dyDescent="0.25">
      <c r="A40" s="11" t="s">
        <v>24</v>
      </c>
      <c r="B40" s="1">
        <v>124.7</v>
      </c>
      <c r="C40" s="1"/>
      <c r="D40" s="1"/>
      <c r="E40" s="1"/>
      <c r="F40" s="1"/>
    </row>
    <row r="41" spans="1:6" x14ac:dyDescent="0.25">
      <c r="A41" s="11" t="s">
        <v>25</v>
      </c>
      <c r="B41" s="1" t="s">
        <v>11</v>
      </c>
      <c r="C41" s="1"/>
      <c r="D41" s="1"/>
      <c r="E41" s="1"/>
      <c r="F41" s="1"/>
    </row>
    <row r="42" spans="1:6" x14ac:dyDescent="0.25">
      <c r="A42" s="11" t="s">
        <v>26</v>
      </c>
      <c r="B42" s="1" t="s">
        <v>6</v>
      </c>
      <c r="C42" s="1"/>
      <c r="D42" s="1"/>
      <c r="E42" s="1"/>
      <c r="F42" s="1"/>
    </row>
    <row r="43" spans="1:6" x14ac:dyDescent="0.25">
      <c r="A43" s="11" t="s">
        <v>27</v>
      </c>
      <c r="B43" s="1" t="s">
        <v>4</v>
      </c>
      <c r="C43" s="1"/>
      <c r="D43" s="1"/>
      <c r="E43" s="1"/>
      <c r="F43" s="1"/>
    </row>
    <row r="44" spans="1:6" x14ac:dyDescent="0.25">
      <c r="A44" s="11" t="s">
        <v>28</v>
      </c>
      <c r="B44" s="1">
        <v>0.92120000000000002</v>
      </c>
      <c r="C44" s="1"/>
      <c r="D44" s="1"/>
      <c r="E44" s="1"/>
      <c r="F44" s="1"/>
    </row>
    <row r="45" spans="1:6" x14ac:dyDescent="0.25">
      <c r="A45" s="11"/>
      <c r="B45" s="1"/>
      <c r="C45" s="1"/>
      <c r="D45" s="1"/>
      <c r="E45" s="1"/>
      <c r="F45" s="1"/>
    </row>
    <row r="46" spans="1:6" x14ac:dyDescent="0.25">
      <c r="A46" s="11" t="s">
        <v>29</v>
      </c>
      <c r="B46" s="1"/>
      <c r="C46" s="1"/>
      <c r="D46" s="1"/>
      <c r="E46" s="1"/>
      <c r="F46" s="1"/>
    </row>
    <row r="47" spans="1:6" x14ac:dyDescent="0.25">
      <c r="A47" s="11" t="s">
        <v>30</v>
      </c>
      <c r="B47" s="1" t="s">
        <v>122</v>
      </c>
      <c r="C47" s="1"/>
      <c r="D47" s="1"/>
      <c r="E47" s="1"/>
      <c r="F47" s="1"/>
    </row>
    <row r="48" spans="1:6" x14ac:dyDescent="0.25">
      <c r="A48" s="11" t="s">
        <v>25</v>
      </c>
      <c r="B48" s="1">
        <v>0.1913</v>
      </c>
      <c r="C48" s="1"/>
      <c r="D48" s="1"/>
      <c r="E48" s="1"/>
      <c r="F48" s="1"/>
    </row>
    <row r="49" spans="1:6" x14ac:dyDescent="0.25">
      <c r="A49" s="11" t="s">
        <v>26</v>
      </c>
      <c r="B49" s="1" t="s">
        <v>3</v>
      </c>
      <c r="C49" s="1"/>
      <c r="D49" s="1"/>
      <c r="E49" s="1"/>
      <c r="F49" s="1"/>
    </row>
    <row r="50" spans="1:6" x14ac:dyDescent="0.25">
      <c r="A50" s="11" t="s">
        <v>31</v>
      </c>
      <c r="B50" s="1" t="s">
        <v>2</v>
      </c>
      <c r="C50" s="1"/>
      <c r="D50" s="1"/>
      <c r="E50" s="1"/>
      <c r="F50" s="1"/>
    </row>
    <row r="51" spans="1:6" x14ac:dyDescent="0.25">
      <c r="A51" s="11"/>
      <c r="B51" s="1"/>
      <c r="C51" s="1"/>
      <c r="D51" s="1"/>
      <c r="E51" s="1"/>
      <c r="F51" s="1"/>
    </row>
    <row r="52" spans="1:6" x14ac:dyDescent="0.25">
      <c r="A52" s="11" t="s">
        <v>32</v>
      </c>
      <c r="B52" s="1"/>
      <c r="C52" s="1"/>
      <c r="D52" s="1"/>
      <c r="E52" s="1"/>
      <c r="F52" s="1"/>
    </row>
    <row r="53" spans="1:6" x14ac:dyDescent="0.25">
      <c r="A53" s="11" t="s">
        <v>33</v>
      </c>
      <c r="B53" s="1">
        <v>14.11</v>
      </c>
      <c r="C53" s="1"/>
      <c r="D53" s="1"/>
      <c r="E53" s="1"/>
      <c r="F53" s="1"/>
    </row>
    <row r="54" spans="1:6" x14ac:dyDescent="0.25">
      <c r="A54" s="11" t="s">
        <v>25</v>
      </c>
      <c r="B54" s="1">
        <v>2.8E-3</v>
      </c>
      <c r="C54" s="1"/>
      <c r="D54" s="1"/>
      <c r="E54" s="1"/>
      <c r="F54" s="1"/>
    </row>
    <row r="55" spans="1:6" x14ac:dyDescent="0.25">
      <c r="A55" s="11" t="s">
        <v>26</v>
      </c>
      <c r="B55" s="1" t="s">
        <v>5</v>
      </c>
      <c r="C55" s="1"/>
      <c r="D55" s="1"/>
      <c r="E55" s="1"/>
      <c r="F55" s="1"/>
    </row>
    <row r="56" spans="1:6" x14ac:dyDescent="0.25">
      <c r="A56" s="11" t="s">
        <v>31</v>
      </c>
      <c r="B56" s="1" t="s">
        <v>4</v>
      </c>
      <c r="C56" s="1"/>
      <c r="D56" s="1"/>
      <c r="E56" s="1"/>
      <c r="F56" s="1"/>
    </row>
    <row r="57" spans="1:6" x14ac:dyDescent="0.25">
      <c r="A57" s="11"/>
      <c r="B57" s="1"/>
      <c r="C57" s="1"/>
      <c r="D57" s="1"/>
      <c r="E57" s="1"/>
      <c r="F57" s="1"/>
    </row>
    <row r="58" spans="1:6" x14ac:dyDescent="0.25">
      <c r="A58" s="11" t="s">
        <v>34</v>
      </c>
      <c r="B58" s="1" t="s">
        <v>35</v>
      </c>
      <c r="C58" s="1" t="s">
        <v>36</v>
      </c>
      <c r="D58" s="1" t="s">
        <v>37</v>
      </c>
      <c r="E58" s="1" t="s">
        <v>30</v>
      </c>
      <c r="F58" s="1" t="s">
        <v>25</v>
      </c>
    </row>
    <row r="59" spans="1:6" x14ac:dyDescent="0.25">
      <c r="A59" s="11" t="s">
        <v>38</v>
      </c>
      <c r="B59" s="1">
        <v>22.16</v>
      </c>
      <c r="C59" s="1">
        <v>3</v>
      </c>
      <c r="D59" s="1">
        <v>7.3879999999999999</v>
      </c>
      <c r="E59" s="1" t="s">
        <v>123</v>
      </c>
      <c r="F59" s="1" t="s">
        <v>39</v>
      </c>
    </row>
    <row r="60" spans="1:6" x14ac:dyDescent="0.25">
      <c r="A60" s="11" t="s">
        <v>40</v>
      </c>
      <c r="B60" s="1">
        <v>1.895</v>
      </c>
      <c r="C60" s="1">
        <v>32</v>
      </c>
      <c r="D60" s="1">
        <v>5.9220000000000002E-2</v>
      </c>
      <c r="E60" s="1"/>
      <c r="F60" s="1"/>
    </row>
    <row r="61" spans="1:6" x14ac:dyDescent="0.25">
      <c r="A61" s="11" t="s">
        <v>41</v>
      </c>
      <c r="B61" s="1">
        <v>24.06</v>
      </c>
      <c r="C61" s="1">
        <v>35</v>
      </c>
      <c r="D61" s="1"/>
      <c r="E61" s="1"/>
      <c r="F61" s="1"/>
    </row>
    <row r="62" spans="1:6" x14ac:dyDescent="0.25">
      <c r="A62" s="11"/>
      <c r="B62" s="1"/>
      <c r="C62" s="1"/>
      <c r="D62" s="1"/>
      <c r="E62" s="1"/>
      <c r="F62" s="1"/>
    </row>
    <row r="63" spans="1:6" x14ac:dyDescent="0.25">
      <c r="A63" s="11" t="s">
        <v>42</v>
      </c>
      <c r="B63" s="1"/>
      <c r="C63" s="1"/>
      <c r="D63" s="1"/>
      <c r="E63" s="1"/>
      <c r="F63" s="1"/>
    </row>
    <row r="64" spans="1:6" x14ac:dyDescent="0.25">
      <c r="A64" s="11" t="s">
        <v>43</v>
      </c>
      <c r="B64" s="1">
        <v>4</v>
      </c>
      <c r="C64" s="1"/>
      <c r="D64" s="1"/>
      <c r="E64" s="1"/>
      <c r="F64" s="1"/>
    </row>
    <row r="65" spans="1:6" x14ac:dyDescent="0.25">
      <c r="A65" s="11" t="s">
        <v>44</v>
      </c>
      <c r="B65" s="1">
        <v>36</v>
      </c>
      <c r="C65" s="1"/>
      <c r="D65" s="1"/>
      <c r="E65" s="1"/>
      <c r="F65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</sheetPr>
  <dimension ref="A1:V33"/>
  <sheetViews>
    <sheetView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30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11"/>
      <c r="B4" s="1"/>
      <c r="C4" s="1"/>
      <c r="D4" s="1"/>
      <c r="E4" s="1"/>
      <c r="F4" s="1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6</v>
      </c>
      <c r="T5" s="1">
        <v>10</v>
      </c>
      <c r="U5" s="1">
        <v>10</v>
      </c>
      <c r="V5" s="1">
        <v>10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36.85</v>
      </c>
      <c r="T7" s="1">
        <v>47.72</v>
      </c>
      <c r="U7" s="1">
        <v>51</v>
      </c>
      <c r="V7" s="1">
        <v>54</v>
      </c>
    </row>
    <row r="8" spans="1:22" x14ac:dyDescent="0.25">
      <c r="A8" s="11" t="s">
        <v>24</v>
      </c>
      <c r="B8" s="1">
        <v>2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38.46</v>
      </c>
      <c r="T8" s="1">
        <v>58.25</v>
      </c>
      <c r="U8" s="1">
        <v>62.32</v>
      </c>
      <c r="V8" s="1">
        <v>73.02</v>
      </c>
    </row>
    <row r="9" spans="1:22" x14ac:dyDescent="0.25">
      <c r="A9" s="11" t="s">
        <v>25</v>
      </c>
      <c r="B9" s="1">
        <v>0.1337000000000000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71.239999999999995</v>
      </c>
      <c r="T9" s="1">
        <v>83.03</v>
      </c>
      <c r="U9" s="1">
        <v>79.52</v>
      </c>
      <c r="V9" s="1">
        <v>111.1</v>
      </c>
    </row>
    <row r="10" spans="1:22" x14ac:dyDescent="0.25">
      <c r="A10" s="11" t="s">
        <v>26</v>
      </c>
      <c r="B10" s="1" t="s">
        <v>3</v>
      </c>
      <c r="C10" s="1"/>
      <c r="D10" s="1"/>
      <c r="E10" s="1"/>
      <c r="F10" s="1"/>
      <c r="H10" s="16" t="s">
        <v>99</v>
      </c>
      <c r="I10" s="1">
        <v>-3.4409999999999998</v>
      </c>
      <c r="J10" s="1" t="s">
        <v>134</v>
      </c>
      <c r="K10" s="1" t="s">
        <v>2</v>
      </c>
      <c r="L10" s="1" t="s">
        <v>3</v>
      </c>
      <c r="M10" s="1">
        <v>0.99880000000000002</v>
      </c>
      <c r="N10" s="1" t="s">
        <v>49</v>
      </c>
      <c r="O10" s="1"/>
      <c r="P10" s="1"/>
      <c r="R10" s="11" t="s">
        <v>74</v>
      </c>
      <c r="S10" s="1">
        <v>112.3</v>
      </c>
      <c r="T10" s="1">
        <v>97.34</v>
      </c>
      <c r="U10" s="1">
        <v>127.5</v>
      </c>
      <c r="V10" s="1">
        <v>160.80000000000001</v>
      </c>
    </row>
    <row r="11" spans="1:22" x14ac:dyDescent="0.25">
      <c r="A11" s="11" t="s">
        <v>27</v>
      </c>
      <c r="B11" s="1" t="s">
        <v>2</v>
      </c>
      <c r="C11" s="1"/>
      <c r="D11" s="1"/>
      <c r="E11" s="1"/>
      <c r="F11" s="1"/>
      <c r="H11" s="16" t="s">
        <v>100</v>
      </c>
      <c r="I11" s="1">
        <v>-15.46</v>
      </c>
      <c r="J11" s="1" t="s">
        <v>135</v>
      </c>
      <c r="K11" s="1" t="s">
        <v>2</v>
      </c>
      <c r="L11" s="1" t="s">
        <v>3</v>
      </c>
      <c r="M11" s="1">
        <v>0.9083</v>
      </c>
      <c r="N11" s="1" t="s">
        <v>51</v>
      </c>
      <c r="O11" s="1"/>
      <c r="P11" s="1"/>
      <c r="R11" s="11" t="s">
        <v>75</v>
      </c>
      <c r="S11" s="1">
        <v>155</v>
      </c>
      <c r="T11" s="1">
        <v>127.9</v>
      </c>
      <c r="U11" s="1">
        <v>162</v>
      </c>
      <c r="V11" s="1">
        <v>263</v>
      </c>
    </row>
    <row r="12" spans="1:22" x14ac:dyDescent="0.25">
      <c r="A12" s="11" t="s">
        <v>28</v>
      </c>
      <c r="B12" s="1">
        <v>0.15790000000000001</v>
      </c>
      <c r="C12" s="1"/>
      <c r="D12" s="1"/>
      <c r="E12" s="1"/>
      <c r="F12" s="1"/>
      <c r="H12" s="16" t="s">
        <v>101</v>
      </c>
      <c r="I12" s="1">
        <v>-46.14</v>
      </c>
      <c r="J12" s="1" t="s">
        <v>136</v>
      </c>
      <c r="K12" s="1" t="s">
        <v>2</v>
      </c>
      <c r="L12" s="1" t="s">
        <v>3</v>
      </c>
      <c r="M12" s="1">
        <v>0.21129999999999999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2.02</v>
      </c>
      <c r="J13" s="1" t="s">
        <v>137</v>
      </c>
      <c r="K13" s="1" t="s">
        <v>2</v>
      </c>
      <c r="L13" s="1" t="s">
        <v>3</v>
      </c>
      <c r="M13" s="1">
        <v>0.93130000000000002</v>
      </c>
      <c r="N13" s="1" t="s">
        <v>55</v>
      </c>
      <c r="O13" s="1"/>
      <c r="P13" s="1"/>
      <c r="R13" s="11" t="s">
        <v>76</v>
      </c>
      <c r="S13" s="1">
        <v>78.56</v>
      </c>
      <c r="T13" s="1">
        <v>82</v>
      </c>
      <c r="U13" s="1">
        <v>94.02</v>
      </c>
      <c r="V13" s="1">
        <v>124.7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42.7</v>
      </c>
      <c r="J14" s="1" t="s">
        <v>138</v>
      </c>
      <c r="K14" s="1" t="s">
        <v>2</v>
      </c>
      <c r="L14" s="1" t="s">
        <v>3</v>
      </c>
      <c r="M14" s="1">
        <v>0.1651</v>
      </c>
      <c r="N14" s="1" t="s">
        <v>57</v>
      </c>
      <c r="O14" s="1"/>
      <c r="P14" s="1"/>
      <c r="R14" s="11" t="s">
        <v>77</v>
      </c>
      <c r="S14" s="1">
        <v>43.9</v>
      </c>
      <c r="T14" s="1">
        <v>24.81</v>
      </c>
      <c r="U14" s="1">
        <v>38.840000000000003</v>
      </c>
      <c r="V14" s="1">
        <v>62.79</v>
      </c>
    </row>
    <row r="15" spans="1:22" x14ac:dyDescent="0.25">
      <c r="A15" s="11" t="s">
        <v>30</v>
      </c>
      <c r="B15" s="1" t="s">
        <v>131</v>
      </c>
      <c r="C15" s="1"/>
      <c r="D15" s="1"/>
      <c r="E15" s="1"/>
      <c r="F15" s="1"/>
      <c r="H15" s="16" t="s">
        <v>104</v>
      </c>
      <c r="I15" s="1">
        <v>-30.68</v>
      </c>
      <c r="J15" s="1" t="s">
        <v>139</v>
      </c>
      <c r="K15" s="1" t="s">
        <v>2</v>
      </c>
      <c r="L15" s="1" t="s">
        <v>3</v>
      </c>
      <c r="M15" s="1">
        <v>0.43140000000000001</v>
      </c>
      <c r="N15" s="1" t="s">
        <v>59</v>
      </c>
      <c r="O15" s="1"/>
      <c r="P15" s="1"/>
      <c r="R15" s="11" t="s">
        <v>78</v>
      </c>
      <c r="S15" s="1">
        <v>17.920000000000002</v>
      </c>
      <c r="T15" s="1">
        <v>7.8449999999999998</v>
      </c>
      <c r="U15" s="1">
        <v>12.28</v>
      </c>
      <c r="V15" s="1">
        <v>19.86</v>
      </c>
    </row>
    <row r="16" spans="1:22" x14ac:dyDescent="0.25">
      <c r="A16" s="11" t="s">
        <v>25</v>
      </c>
      <c r="B16" s="1">
        <v>0.2964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2.49</v>
      </c>
      <c r="T17" s="1">
        <v>64.260000000000005</v>
      </c>
      <c r="U17" s="1">
        <v>66.239999999999995</v>
      </c>
      <c r="V17" s="1">
        <v>79.790000000000006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24.6</v>
      </c>
      <c r="T18" s="1">
        <v>99.75</v>
      </c>
      <c r="U18" s="1">
        <v>121.8</v>
      </c>
      <c r="V18" s="1">
        <v>169.6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78.56</v>
      </c>
      <c r="J20" s="1">
        <v>82</v>
      </c>
      <c r="K20" s="1">
        <v>-3.4409999999999998</v>
      </c>
      <c r="L20" s="1">
        <v>23.14</v>
      </c>
      <c r="M20" s="1">
        <v>6</v>
      </c>
      <c r="N20" s="1">
        <v>10</v>
      </c>
      <c r="O20" s="1">
        <v>0.21029999999999999</v>
      </c>
      <c r="P20" s="1">
        <v>32</v>
      </c>
    </row>
    <row r="21" spans="1:22" x14ac:dyDescent="0.25">
      <c r="A21" s="11" t="s">
        <v>33</v>
      </c>
      <c r="B21" s="1">
        <v>6.952</v>
      </c>
      <c r="C21" s="1"/>
      <c r="D21" s="1"/>
      <c r="E21" s="1"/>
      <c r="F21" s="1"/>
      <c r="H21" s="16" t="s">
        <v>100</v>
      </c>
      <c r="I21" s="1">
        <v>78.56</v>
      </c>
      <c r="J21" s="1">
        <v>94.02</v>
      </c>
      <c r="K21" s="1">
        <v>-15.46</v>
      </c>
      <c r="L21" s="1">
        <v>23.14</v>
      </c>
      <c r="M21" s="1">
        <v>6</v>
      </c>
      <c r="N21" s="1">
        <v>10</v>
      </c>
      <c r="O21" s="1">
        <v>0.94510000000000005</v>
      </c>
      <c r="P21" s="1">
        <v>32</v>
      </c>
    </row>
    <row r="22" spans="1:22" x14ac:dyDescent="0.25">
      <c r="A22" s="11" t="s">
        <v>25</v>
      </c>
      <c r="B22" s="1">
        <v>7.3499999999999996E-2</v>
      </c>
      <c r="C22" s="1"/>
      <c r="D22" s="1"/>
      <c r="E22" s="1"/>
      <c r="F22" s="1"/>
      <c r="H22" s="16" t="s">
        <v>101</v>
      </c>
      <c r="I22" s="1">
        <v>78.56</v>
      </c>
      <c r="J22" s="1">
        <v>124.7</v>
      </c>
      <c r="K22" s="1">
        <v>-46.14</v>
      </c>
      <c r="L22" s="1">
        <v>23.14</v>
      </c>
      <c r="M22" s="1">
        <v>6</v>
      </c>
      <c r="N22" s="1">
        <v>10</v>
      </c>
      <c r="O22" s="1">
        <v>2.82</v>
      </c>
      <c r="P22" s="1">
        <v>32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82</v>
      </c>
      <c r="J23" s="1">
        <v>94.02</v>
      </c>
      <c r="K23" s="1">
        <v>-12.02</v>
      </c>
      <c r="L23" s="1">
        <v>20.04</v>
      </c>
      <c r="M23" s="1">
        <v>10</v>
      </c>
      <c r="N23" s="1">
        <v>10</v>
      </c>
      <c r="O23" s="1">
        <v>0.84840000000000004</v>
      </c>
      <c r="P23" s="1">
        <v>32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82</v>
      </c>
      <c r="J24" s="1">
        <v>124.7</v>
      </c>
      <c r="K24" s="1">
        <v>-42.7</v>
      </c>
      <c r="L24" s="1">
        <v>20.04</v>
      </c>
      <c r="M24" s="1">
        <v>10</v>
      </c>
      <c r="N24" s="1">
        <v>10</v>
      </c>
      <c r="O24" s="1">
        <v>3.0139999999999998</v>
      </c>
      <c r="P24" s="1">
        <v>32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94.02</v>
      </c>
      <c r="J25" s="1">
        <v>124.7</v>
      </c>
      <c r="K25" s="1">
        <v>-30.68</v>
      </c>
      <c r="L25" s="1">
        <v>20.04</v>
      </c>
      <c r="M25" s="1">
        <v>10</v>
      </c>
      <c r="N25" s="1">
        <v>10</v>
      </c>
      <c r="O25" s="1">
        <v>2.165</v>
      </c>
      <c r="P25" s="1">
        <v>32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12047</v>
      </c>
      <c r="C27" s="1">
        <v>3</v>
      </c>
      <c r="D27" s="1">
        <v>4016</v>
      </c>
      <c r="E27" s="1" t="s">
        <v>132</v>
      </c>
      <c r="F27" s="1" t="s">
        <v>133</v>
      </c>
    </row>
    <row r="28" spans="1:22" x14ac:dyDescent="0.25">
      <c r="A28" s="11" t="s">
        <v>40</v>
      </c>
      <c r="B28" s="1">
        <v>64238</v>
      </c>
      <c r="C28" s="1">
        <v>32</v>
      </c>
      <c r="D28" s="1">
        <v>2007</v>
      </c>
      <c r="E28" s="1"/>
      <c r="F28" s="1"/>
    </row>
    <row r="29" spans="1:22" x14ac:dyDescent="0.25">
      <c r="A29" s="11" t="s">
        <v>41</v>
      </c>
      <c r="B29" s="1">
        <v>76285</v>
      </c>
      <c r="C29" s="1">
        <v>35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6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</sheetPr>
  <dimension ref="A1:V33"/>
  <sheetViews>
    <sheetView zoomScale="80" zoomScaleNormal="80" workbookViewId="0">
      <selection activeCell="X25" sqref="X2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40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7</v>
      </c>
      <c r="T5" s="1">
        <v>10</v>
      </c>
      <c r="U5" s="1">
        <v>10</v>
      </c>
      <c r="V5" s="1">
        <v>10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94</v>
      </c>
      <c r="T7" s="1">
        <v>65.42</v>
      </c>
      <c r="U7" s="1">
        <v>147</v>
      </c>
      <c r="V7" s="1">
        <v>89</v>
      </c>
    </row>
    <row r="8" spans="1:22" x14ac:dyDescent="0.25">
      <c r="A8" s="11" t="s">
        <v>24</v>
      </c>
      <c r="B8" s="1">
        <v>15.09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101</v>
      </c>
      <c r="T8" s="1">
        <v>74.89</v>
      </c>
      <c r="U8" s="1">
        <v>157.80000000000001</v>
      </c>
      <c r="V8" s="1">
        <v>128.30000000000001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112.1</v>
      </c>
      <c r="T9" s="1">
        <v>79.95</v>
      </c>
      <c r="U9" s="1">
        <v>195</v>
      </c>
      <c r="V9" s="1">
        <v>153.69999999999999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24.33</v>
      </c>
      <c r="J10" s="1" t="s">
        <v>143</v>
      </c>
      <c r="K10" s="1" t="s">
        <v>2</v>
      </c>
      <c r="L10" s="1" t="s">
        <v>3</v>
      </c>
      <c r="M10" s="1">
        <v>0.59550000000000003</v>
      </c>
      <c r="N10" s="1" t="s">
        <v>49</v>
      </c>
      <c r="O10" s="1"/>
      <c r="P10" s="1"/>
      <c r="R10" s="11" t="s">
        <v>74</v>
      </c>
      <c r="S10" s="1">
        <v>121.8</v>
      </c>
      <c r="T10" s="1">
        <v>100.2</v>
      </c>
      <c r="U10" s="1">
        <v>256.39999999999998</v>
      </c>
      <c r="V10" s="1">
        <v>183.3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87.15</v>
      </c>
      <c r="J11" s="1" t="s">
        <v>144</v>
      </c>
      <c r="K11" s="1" t="s">
        <v>4</v>
      </c>
      <c r="L11" s="1" t="s">
        <v>7</v>
      </c>
      <c r="M11" s="1">
        <v>4.0000000000000002E-4</v>
      </c>
      <c r="N11" s="1" t="s">
        <v>51</v>
      </c>
      <c r="O11" s="1"/>
      <c r="P11" s="1"/>
      <c r="R11" s="11" t="s">
        <v>75</v>
      </c>
      <c r="S11" s="1">
        <v>152.5</v>
      </c>
      <c r="T11" s="1">
        <v>157.69999999999999</v>
      </c>
      <c r="U11" s="1">
        <v>280.10000000000002</v>
      </c>
      <c r="V11" s="1">
        <v>252</v>
      </c>
    </row>
    <row r="12" spans="1:22" x14ac:dyDescent="0.25">
      <c r="A12" s="11" t="s">
        <v>28</v>
      </c>
      <c r="B12" s="1">
        <v>0.57830000000000004</v>
      </c>
      <c r="C12" s="1"/>
      <c r="D12" s="1"/>
      <c r="E12" s="1"/>
      <c r="F12" s="1"/>
      <c r="H12" s="16" t="s">
        <v>101</v>
      </c>
      <c r="I12" s="1">
        <v>-41.73</v>
      </c>
      <c r="J12" s="1" t="s">
        <v>145</v>
      </c>
      <c r="K12" s="1" t="s">
        <v>2</v>
      </c>
      <c r="L12" s="1" t="s">
        <v>3</v>
      </c>
      <c r="M12" s="1">
        <v>0.1565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11.5</v>
      </c>
      <c r="J13" s="1" t="s">
        <v>146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115.1</v>
      </c>
      <c r="T13" s="1">
        <v>90.78</v>
      </c>
      <c r="U13" s="1">
        <v>202.3</v>
      </c>
      <c r="V13" s="1">
        <v>156.80000000000001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66.06</v>
      </c>
      <c r="J14" s="1" t="s">
        <v>147</v>
      </c>
      <c r="K14" s="1" t="s">
        <v>4</v>
      </c>
      <c r="L14" s="1" t="s">
        <v>5</v>
      </c>
      <c r="M14" s="1">
        <v>3.5000000000000001E-3</v>
      </c>
      <c r="N14" s="1" t="s">
        <v>57</v>
      </c>
      <c r="O14" s="1"/>
      <c r="P14" s="1"/>
      <c r="R14" s="11" t="s">
        <v>77</v>
      </c>
      <c r="S14" s="1">
        <v>19.510000000000002</v>
      </c>
      <c r="T14" s="1">
        <v>26.76</v>
      </c>
      <c r="U14" s="1">
        <v>49.37</v>
      </c>
      <c r="V14" s="1">
        <v>47.35</v>
      </c>
    </row>
    <row r="15" spans="1:22" x14ac:dyDescent="0.25">
      <c r="A15" s="11" t="s">
        <v>30</v>
      </c>
      <c r="B15" s="1" t="s">
        <v>141</v>
      </c>
      <c r="C15" s="1"/>
      <c r="D15" s="1"/>
      <c r="E15" s="1"/>
      <c r="F15" s="1"/>
      <c r="H15" s="16" t="s">
        <v>104</v>
      </c>
      <c r="I15" s="1">
        <v>45.41</v>
      </c>
      <c r="J15" s="1" t="s">
        <v>148</v>
      </c>
      <c r="K15" s="1" t="s">
        <v>2</v>
      </c>
      <c r="L15" s="1" t="s">
        <v>3</v>
      </c>
      <c r="M15" s="1">
        <v>6.5000000000000002E-2</v>
      </c>
      <c r="N15" s="1" t="s">
        <v>59</v>
      </c>
      <c r="O15" s="1"/>
      <c r="P15" s="1"/>
      <c r="R15" s="11" t="s">
        <v>78</v>
      </c>
      <c r="S15" s="1">
        <v>7.3760000000000003</v>
      </c>
      <c r="T15" s="1">
        <v>8.4629999999999992</v>
      </c>
      <c r="U15" s="1">
        <v>15.61</v>
      </c>
      <c r="V15" s="1">
        <v>14.97</v>
      </c>
    </row>
    <row r="16" spans="1:22" x14ac:dyDescent="0.25">
      <c r="A16" s="11" t="s">
        <v>25</v>
      </c>
      <c r="B16" s="1">
        <v>7.3099999999999998E-2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97.07</v>
      </c>
      <c r="T17" s="1">
        <v>71.64</v>
      </c>
      <c r="U17" s="1">
        <v>166.9</v>
      </c>
      <c r="V17" s="1">
        <v>123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33.19999999999999</v>
      </c>
      <c r="T18" s="1">
        <v>109.9</v>
      </c>
      <c r="U18" s="1">
        <v>237.6</v>
      </c>
      <c r="V18" s="1">
        <v>190.7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115.1</v>
      </c>
      <c r="J20" s="1">
        <v>90.78</v>
      </c>
      <c r="K20" s="1">
        <v>24.33</v>
      </c>
      <c r="L20" s="1">
        <v>19.34</v>
      </c>
      <c r="M20" s="1">
        <v>7</v>
      </c>
      <c r="N20" s="1">
        <v>10</v>
      </c>
      <c r="O20" s="1">
        <v>1.7789999999999999</v>
      </c>
      <c r="P20" s="1">
        <v>33</v>
      </c>
    </row>
    <row r="21" spans="1:22" x14ac:dyDescent="0.25">
      <c r="A21" s="11" t="s">
        <v>33</v>
      </c>
      <c r="B21" s="1">
        <v>7.3920000000000003</v>
      </c>
      <c r="C21" s="1"/>
      <c r="D21" s="1"/>
      <c r="E21" s="1"/>
      <c r="F21" s="1"/>
      <c r="H21" s="16" t="s">
        <v>100</v>
      </c>
      <c r="I21" s="1">
        <v>115.1</v>
      </c>
      <c r="J21" s="1">
        <v>202.3</v>
      </c>
      <c r="K21" s="1">
        <v>-87.15</v>
      </c>
      <c r="L21" s="1">
        <v>19.34</v>
      </c>
      <c r="M21" s="1">
        <v>7</v>
      </c>
      <c r="N21" s="1">
        <v>10</v>
      </c>
      <c r="O21" s="1">
        <v>6.3710000000000004</v>
      </c>
      <c r="P21" s="1">
        <v>33</v>
      </c>
    </row>
    <row r="22" spans="1:22" x14ac:dyDescent="0.25">
      <c r="A22" s="11" t="s">
        <v>25</v>
      </c>
      <c r="B22" s="1">
        <v>6.0400000000000002E-2</v>
      </c>
      <c r="C22" s="1"/>
      <c r="D22" s="1"/>
      <c r="E22" s="1"/>
      <c r="F22" s="1"/>
      <c r="H22" s="16" t="s">
        <v>101</v>
      </c>
      <c r="I22" s="1">
        <v>115.1</v>
      </c>
      <c r="J22" s="1">
        <v>156.80000000000001</v>
      </c>
      <c r="K22" s="1">
        <v>-41.73</v>
      </c>
      <c r="L22" s="1">
        <v>19.34</v>
      </c>
      <c r="M22" s="1">
        <v>7</v>
      </c>
      <c r="N22" s="1">
        <v>10</v>
      </c>
      <c r="O22" s="1">
        <v>3.0510000000000002</v>
      </c>
      <c r="P22" s="1">
        <v>33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90.78</v>
      </c>
      <c r="J23" s="1">
        <v>202.3</v>
      </c>
      <c r="K23" s="1">
        <v>-111.5</v>
      </c>
      <c r="L23" s="1">
        <v>17.55</v>
      </c>
      <c r="M23" s="1">
        <v>10</v>
      </c>
      <c r="N23" s="1">
        <v>10</v>
      </c>
      <c r="O23" s="1">
        <v>8.9809999999999999</v>
      </c>
      <c r="P23" s="1">
        <v>33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90.78</v>
      </c>
      <c r="J24" s="1">
        <v>156.80000000000001</v>
      </c>
      <c r="K24" s="1">
        <v>-66.06</v>
      </c>
      <c r="L24" s="1">
        <v>17.55</v>
      </c>
      <c r="M24" s="1">
        <v>10</v>
      </c>
      <c r="N24" s="1">
        <v>10</v>
      </c>
      <c r="O24" s="1">
        <v>5.3220000000000001</v>
      </c>
      <c r="P24" s="1">
        <v>33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202.3</v>
      </c>
      <c r="J25" s="1">
        <v>156.80000000000001</v>
      </c>
      <c r="K25" s="1">
        <v>45.41</v>
      </c>
      <c r="L25" s="1">
        <v>17.55</v>
      </c>
      <c r="M25" s="1">
        <v>10</v>
      </c>
      <c r="N25" s="1">
        <v>10</v>
      </c>
      <c r="O25" s="1">
        <v>3.6589999999999998</v>
      </c>
      <c r="P25" s="1">
        <v>33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69739</v>
      </c>
      <c r="C27" s="1">
        <v>3</v>
      </c>
      <c r="D27" s="1">
        <v>23246</v>
      </c>
      <c r="E27" s="1" t="s">
        <v>142</v>
      </c>
      <c r="F27" s="1" t="s">
        <v>39</v>
      </c>
    </row>
    <row r="28" spans="1:22" x14ac:dyDescent="0.25">
      <c r="A28" s="11" t="s">
        <v>40</v>
      </c>
      <c r="B28" s="1">
        <v>50849</v>
      </c>
      <c r="C28" s="1">
        <v>33</v>
      </c>
      <c r="D28" s="1">
        <v>1541</v>
      </c>
      <c r="E28" s="1"/>
      <c r="F28" s="1"/>
    </row>
    <row r="29" spans="1:22" x14ac:dyDescent="0.25">
      <c r="A29" s="11" t="s">
        <v>41</v>
      </c>
      <c r="B29" s="1">
        <v>120588</v>
      </c>
      <c r="C29" s="1">
        <v>36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7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</sheetPr>
  <dimension ref="A1:V33"/>
  <sheetViews>
    <sheetView zoomScale="80" zoomScaleNormal="80" workbookViewId="0">
      <selection activeCell="N44" sqref="N44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4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5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38.4</v>
      </c>
      <c r="T7" s="1">
        <v>29.23</v>
      </c>
      <c r="U7" s="1">
        <v>46.78</v>
      </c>
      <c r="V7" s="1">
        <v>33.25</v>
      </c>
    </row>
    <row r="8" spans="1:22" x14ac:dyDescent="0.25">
      <c r="A8" s="11" t="s">
        <v>24</v>
      </c>
      <c r="B8" s="1">
        <v>8.7159999999999993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38.479999999999997</v>
      </c>
      <c r="T8" s="1">
        <v>29.99</v>
      </c>
      <c r="U8" s="1">
        <v>60.42</v>
      </c>
      <c r="V8" s="1">
        <v>35.11</v>
      </c>
    </row>
    <row r="9" spans="1:22" x14ac:dyDescent="0.25">
      <c r="A9" s="11" t="s">
        <v>25</v>
      </c>
      <c r="B9" s="1">
        <v>1.4E-3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41.28</v>
      </c>
      <c r="T9" s="1">
        <v>36.31</v>
      </c>
      <c r="U9" s="1">
        <v>82.07</v>
      </c>
      <c r="V9" s="1">
        <v>55.64</v>
      </c>
    </row>
    <row r="10" spans="1:22" x14ac:dyDescent="0.25">
      <c r="A10" s="11" t="s">
        <v>26</v>
      </c>
      <c r="B10" s="1" t="s">
        <v>5</v>
      </c>
      <c r="C10" s="1"/>
      <c r="D10" s="1"/>
      <c r="E10" s="1"/>
      <c r="F10" s="1"/>
      <c r="H10" s="16" t="s">
        <v>99</v>
      </c>
      <c r="I10" s="1">
        <v>4.0359999999999996</v>
      </c>
      <c r="J10" s="1" t="s">
        <v>153</v>
      </c>
      <c r="K10" s="1" t="s">
        <v>2</v>
      </c>
      <c r="L10" s="1" t="s">
        <v>3</v>
      </c>
      <c r="M10" s="1">
        <v>0.95979999999999999</v>
      </c>
      <c r="N10" s="1" t="s">
        <v>49</v>
      </c>
      <c r="O10" s="1"/>
      <c r="P10" s="1"/>
      <c r="R10" s="11" t="s">
        <v>74</v>
      </c>
      <c r="S10" s="1">
        <v>46.33</v>
      </c>
      <c r="T10" s="1">
        <v>46.84</v>
      </c>
      <c r="U10" s="1">
        <v>84.72</v>
      </c>
      <c r="V10" s="1">
        <v>62.22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32.44</v>
      </c>
      <c r="J11" s="1" t="s">
        <v>154</v>
      </c>
      <c r="K11" s="1" t="s">
        <v>4</v>
      </c>
      <c r="L11" s="1" t="s">
        <v>5</v>
      </c>
      <c r="M11" s="1">
        <v>6.3E-3</v>
      </c>
      <c r="N11" s="1" t="s">
        <v>51</v>
      </c>
      <c r="O11" s="1"/>
      <c r="P11" s="1"/>
      <c r="R11" s="11" t="s">
        <v>75</v>
      </c>
      <c r="S11" s="1">
        <v>47.16</v>
      </c>
      <c r="T11" s="1">
        <v>49.26</v>
      </c>
      <c r="U11" s="1">
        <v>84.83</v>
      </c>
      <c r="V11" s="1">
        <v>68.489999999999995</v>
      </c>
    </row>
    <row r="12" spans="1:22" x14ac:dyDescent="0.25">
      <c r="A12" s="11" t="s">
        <v>28</v>
      </c>
      <c r="B12" s="1">
        <v>0.63549999999999995</v>
      </c>
      <c r="C12" s="1"/>
      <c r="D12" s="1"/>
      <c r="E12" s="1"/>
      <c r="F12" s="1"/>
      <c r="H12" s="16" t="s">
        <v>101</v>
      </c>
      <c r="I12" s="1">
        <v>-8.0250000000000004</v>
      </c>
      <c r="J12" s="1" t="s">
        <v>155</v>
      </c>
      <c r="K12" s="1" t="s">
        <v>2</v>
      </c>
      <c r="L12" s="1" t="s">
        <v>3</v>
      </c>
      <c r="M12" s="1">
        <v>0.76419999999999999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36.47</v>
      </c>
      <c r="J13" s="1" t="s">
        <v>156</v>
      </c>
      <c r="K13" s="1" t="s">
        <v>4</v>
      </c>
      <c r="L13" s="1" t="s">
        <v>5</v>
      </c>
      <c r="M13" s="1">
        <v>1.4E-3</v>
      </c>
      <c r="N13" s="1" t="s">
        <v>55</v>
      </c>
      <c r="O13" s="1"/>
      <c r="P13" s="1"/>
      <c r="R13" s="11" t="s">
        <v>76</v>
      </c>
      <c r="S13" s="1">
        <v>42.03</v>
      </c>
      <c r="T13" s="1">
        <v>38</v>
      </c>
      <c r="U13" s="1">
        <v>74.47</v>
      </c>
      <c r="V13" s="1">
        <v>50.06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12.06</v>
      </c>
      <c r="J14" s="1" t="s">
        <v>157</v>
      </c>
      <c r="K14" s="1" t="s">
        <v>2</v>
      </c>
      <c r="L14" s="1" t="s">
        <v>3</v>
      </c>
      <c r="M14" s="1">
        <v>0.43020000000000003</v>
      </c>
      <c r="N14" s="1" t="s">
        <v>57</v>
      </c>
      <c r="O14" s="1"/>
      <c r="P14" s="1"/>
      <c r="R14" s="11" t="s">
        <v>77</v>
      </c>
      <c r="S14" s="1">
        <v>4.2290000000000001</v>
      </c>
      <c r="T14" s="1">
        <v>8.6669999999999998</v>
      </c>
      <c r="U14" s="1">
        <v>16.079999999999998</v>
      </c>
      <c r="V14" s="1">
        <v>14.66</v>
      </c>
    </row>
    <row r="15" spans="1:22" x14ac:dyDescent="0.25">
      <c r="A15" s="11" t="s">
        <v>30</v>
      </c>
      <c r="B15" s="1" t="s">
        <v>150</v>
      </c>
      <c r="C15" s="1"/>
      <c r="D15" s="1"/>
      <c r="E15" s="1"/>
      <c r="F15" s="1"/>
      <c r="H15" s="16" t="s">
        <v>104</v>
      </c>
      <c r="I15" s="1">
        <v>24.41</v>
      </c>
      <c r="J15" s="1" t="s">
        <v>158</v>
      </c>
      <c r="K15" s="1" t="s">
        <v>4</v>
      </c>
      <c r="L15" s="1" t="s">
        <v>13</v>
      </c>
      <c r="M15" s="1">
        <v>2.9899999999999999E-2</v>
      </c>
      <c r="N15" s="1" t="s">
        <v>59</v>
      </c>
      <c r="O15" s="1"/>
      <c r="P15" s="1"/>
      <c r="R15" s="11" t="s">
        <v>78</v>
      </c>
      <c r="S15" s="1">
        <v>2.1150000000000002</v>
      </c>
      <c r="T15" s="1">
        <v>3.8759999999999999</v>
      </c>
      <c r="U15" s="1">
        <v>7.1929999999999996</v>
      </c>
      <c r="V15" s="1">
        <v>6.5549999999999997</v>
      </c>
    </row>
    <row r="16" spans="1:22" x14ac:dyDescent="0.25">
      <c r="A16" s="11" t="s">
        <v>25</v>
      </c>
      <c r="B16" s="1">
        <v>0.6694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5.299999999999997</v>
      </c>
      <c r="T17" s="1">
        <v>27.23</v>
      </c>
      <c r="U17" s="1">
        <v>54.5</v>
      </c>
      <c r="V17" s="1">
        <v>31.86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48.76</v>
      </c>
      <c r="T18" s="1">
        <v>48.76</v>
      </c>
      <c r="U18" s="1">
        <v>94.44</v>
      </c>
      <c r="V18" s="1">
        <v>68.260000000000005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42.03</v>
      </c>
      <c r="J20" s="1">
        <v>38</v>
      </c>
      <c r="K20" s="1">
        <v>4.0359999999999996</v>
      </c>
      <c r="L20" s="1">
        <v>8.2119999999999997</v>
      </c>
      <c r="M20" s="1">
        <v>4</v>
      </c>
      <c r="N20" s="1">
        <v>5</v>
      </c>
      <c r="O20" s="1">
        <v>0.69499999999999995</v>
      </c>
      <c r="P20" s="1">
        <v>15</v>
      </c>
    </row>
    <row r="21" spans="1:22" x14ac:dyDescent="0.25">
      <c r="A21" s="11" t="s">
        <v>33</v>
      </c>
      <c r="B21" s="1">
        <v>4.9569999999999999</v>
      </c>
      <c r="C21" s="1"/>
      <c r="D21" s="1"/>
      <c r="E21" s="1"/>
      <c r="F21" s="1"/>
      <c r="H21" s="16" t="s">
        <v>100</v>
      </c>
      <c r="I21" s="1">
        <v>42.03</v>
      </c>
      <c r="J21" s="1">
        <v>74.47</v>
      </c>
      <c r="K21" s="1">
        <v>-32.44</v>
      </c>
      <c r="L21" s="1">
        <v>8.2119999999999997</v>
      </c>
      <c r="M21" s="1">
        <v>4</v>
      </c>
      <c r="N21" s="1">
        <v>5</v>
      </c>
      <c r="O21" s="1">
        <v>5.5860000000000003</v>
      </c>
      <c r="P21" s="1">
        <v>15</v>
      </c>
    </row>
    <row r="22" spans="1:22" x14ac:dyDescent="0.25">
      <c r="A22" s="11" t="s">
        <v>25</v>
      </c>
      <c r="B22" s="1">
        <v>0.1749</v>
      </c>
      <c r="C22" s="1"/>
      <c r="D22" s="1"/>
      <c r="E22" s="1"/>
      <c r="F22" s="1"/>
      <c r="H22" s="16" t="s">
        <v>101</v>
      </c>
      <c r="I22" s="1">
        <v>42.03</v>
      </c>
      <c r="J22" s="1">
        <v>50.06</v>
      </c>
      <c r="K22" s="1">
        <v>-8.0250000000000004</v>
      </c>
      <c r="L22" s="1">
        <v>8.2119999999999997</v>
      </c>
      <c r="M22" s="1">
        <v>4</v>
      </c>
      <c r="N22" s="1">
        <v>5</v>
      </c>
      <c r="O22" s="1">
        <v>1.3819999999999999</v>
      </c>
      <c r="P22" s="1">
        <v>15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38</v>
      </c>
      <c r="J23" s="1">
        <v>74.47</v>
      </c>
      <c r="K23" s="1">
        <v>-36.47</v>
      </c>
      <c r="L23" s="1">
        <v>7.7430000000000003</v>
      </c>
      <c r="M23" s="1">
        <v>5</v>
      </c>
      <c r="N23" s="1">
        <v>5</v>
      </c>
      <c r="O23" s="1">
        <v>6.6619999999999999</v>
      </c>
      <c r="P23" s="1">
        <v>15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38</v>
      </c>
      <c r="J24" s="1">
        <v>50.06</v>
      </c>
      <c r="K24" s="1">
        <v>-12.06</v>
      </c>
      <c r="L24" s="1">
        <v>7.7430000000000003</v>
      </c>
      <c r="M24" s="1">
        <v>5</v>
      </c>
      <c r="N24" s="1">
        <v>5</v>
      </c>
      <c r="O24" s="1">
        <v>2.2029999999999998</v>
      </c>
      <c r="P24" s="1">
        <v>15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74.47</v>
      </c>
      <c r="J25" s="1">
        <v>50.06</v>
      </c>
      <c r="K25" s="1">
        <v>24.41</v>
      </c>
      <c r="L25" s="1">
        <v>7.7430000000000003</v>
      </c>
      <c r="M25" s="1">
        <v>5</v>
      </c>
      <c r="N25" s="1">
        <v>5</v>
      </c>
      <c r="O25" s="1">
        <v>4.4589999999999996</v>
      </c>
      <c r="P25" s="1">
        <v>15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919</v>
      </c>
      <c r="C27" s="1">
        <v>3</v>
      </c>
      <c r="D27" s="1">
        <v>1306</v>
      </c>
      <c r="E27" s="1" t="s">
        <v>151</v>
      </c>
      <c r="F27" s="1" t="s">
        <v>152</v>
      </c>
    </row>
    <row r="28" spans="1:22" x14ac:dyDescent="0.25">
      <c r="A28" s="11" t="s">
        <v>40</v>
      </c>
      <c r="B28" s="1">
        <v>2248</v>
      </c>
      <c r="C28" s="1">
        <v>15</v>
      </c>
      <c r="D28" s="1">
        <v>149.9</v>
      </c>
      <c r="E28" s="1"/>
      <c r="F28" s="1"/>
    </row>
    <row r="29" spans="1:22" x14ac:dyDescent="0.25">
      <c r="A29" s="11" t="s">
        <v>41</v>
      </c>
      <c r="B29" s="1">
        <v>6167</v>
      </c>
      <c r="C29" s="1">
        <v>18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19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9.9978637043366805E-2"/>
  </sheetPr>
  <dimension ref="A1:V34"/>
  <sheetViews>
    <sheetView zoomScale="80" zoomScaleNormal="80" workbookViewId="0">
      <selection activeCell="M11" sqref="M11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5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4</v>
      </c>
      <c r="T5" s="1">
        <v>5</v>
      </c>
      <c r="U5" s="1">
        <v>5</v>
      </c>
      <c r="V5" s="1">
        <v>5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68.3</v>
      </c>
      <c r="T7" s="1">
        <v>34.67</v>
      </c>
      <c r="U7" s="1">
        <v>115.9</v>
      </c>
      <c r="V7" s="1">
        <v>102.6</v>
      </c>
    </row>
    <row r="8" spans="1:22" x14ac:dyDescent="0.25">
      <c r="A8" s="11" t="s">
        <v>24</v>
      </c>
      <c r="B8" s="1">
        <v>11.63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69.77</v>
      </c>
      <c r="T8" s="1">
        <v>39.130000000000003</v>
      </c>
      <c r="U8" s="1">
        <v>129.5</v>
      </c>
      <c r="V8" s="1">
        <v>110</v>
      </c>
    </row>
    <row r="9" spans="1:22" x14ac:dyDescent="0.25">
      <c r="A9" s="11" t="s">
        <v>25</v>
      </c>
      <c r="B9" s="1">
        <v>2.9999999999999997E-4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78.61</v>
      </c>
      <c r="T9" s="1">
        <v>46.95</v>
      </c>
      <c r="U9" s="1">
        <v>170.8</v>
      </c>
      <c r="V9" s="1">
        <v>132.80000000000001</v>
      </c>
    </row>
    <row r="10" spans="1:22" x14ac:dyDescent="0.25">
      <c r="A10" s="11" t="s">
        <v>26</v>
      </c>
      <c r="B10" s="1" t="s">
        <v>7</v>
      </c>
      <c r="C10" s="1"/>
      <c r="D10" s="1"/>
      <c r="E10" s="1"/>
      <c r="F10" s="1"/>
      <c r="H10" s="16" t="s">
        <v>99</v>
      </c>
      <c r="I10" s="1">
        <v>25.75</v>
      </c>
      <c r="J10" s="1" t="s">
        <v>163</v>
      </c>
      <c r="K10" s="1" t="s">
        <v>2</v>
      </c>
      <c r="L10" s="1" t="s">
        <v>3</v>
      </c>
      <c r="M10" s="1">
        <v>0.59799999999999998</v>
      </c>
      <c r="N10" s="1" t="s">
        <v>49</v>
      </c>
      <c r="O10" s="1"/>
      <c r="P10" s="1"/>
      <c r="R10" s="11" t="s">
        <v>74</v>
      </c>
      <c r="S10" s="1">
        <v>106.4</v>
      </c>
      <c r="T10" s="1">
        <v>85.32</v>
      </c>
      <c r="U10" s="1">
        <v>186.2</v>
      </c>
      <c r="V10" s="1">
        <v>170.2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-75.53</v>
      </c>
      <c r="J11" s="1" t="s">
        <v>164</v>
      </c>
      <c r="K11" s="1" t="s">
        <v>4</v>
      </c>
      <c r="L11" s="1" t="s">
        <v>13</v>
      </c>
      <c r="M11" s="1">
        <v>1.01E-2</v>
      </c>
      <c r="N11" s="1" t="s">
        <v>51</v>
      </c>
      <c r="O11" s="1"/>
      <c r="P11" s="1"/>
      <c r="R11" s="11" t="s">
        <v>75</v>
      </c>
      <c r="S11" s="1">
        <v>114.2</v>
      </c>
      <c r="T11" s="1">
        <v>108.4</v>
      </c>
      <c r="U11" s="1">
        <v>198</v>
      </c>
      <c r="V11" s="1">
        <v>196.4</v>
      </c>
    </row>
    <row r="12" spans="1:22" x14ac:dyDescent="0.25">
      <c r="A12" s="11" t="s">
        <v>28</v>
      </c>
      <c r="B12" s="1">
        <v>0.69940000000000002</v>
      </c>
      <c r="C12" s="1"/>
      <c r="D12" s="1"/>
      <c r="E12" s="1"/>
      <c r="F12" s="1"/>
      <c r="H12" s="16" t="s">
        <v>101</v>
      </c>
      <c r="I12" s="1">
        <v>-53.72</v>
      </c>
      <c r="J12" s="1" t="s">
        <v>165</v>
      </c>
      <c r="K12" s="1" t="s">
        <v>2</v>
      </c>
      <c r="L12" s="1" t="s">
        <v>3</v>
      </c>
      <c r="M12" s="1">
        <v>7.8600000000000003E-2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-101.3</v>
      </c>
      <c r="J13" s="1" t="s">
        <v>166</v>
      </c>
      <c r="K13" s="1" t="s">
        <v>4</v>
      </c>
      <c r="L13" s="1" t="s">
        <v>7</v>
      </c>
      <c r="M13" s="1">
        <v>5.0000000000000001E-4</v>
      </c>
      <c r="N13" s="1" t="s">
        <v>55</v>
      </c>
      <c r="O13" s="1"/>
      <c r="P13" s="1"/>
      <c r="R13" s="11" t="s">
        <v>76</v>
      </c>
      <c r="S13" s="1">
        <v>84.92</v>
      </c>
      <c r="T13" s="1">
        <v>59.17</v>
      </c>
      <c r="U13" s="1">
        <v>160.4</v>
      </c>
      <c r="V13" s="1">
        <v>138.6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-79.47</v>
      </c>
      <c r="J14" s="1" t="s">
        <v>167</v>
      </c>
      <c r="K14" s="1" t="s">
        <v>4</v>
      </c>
      <c r="L14" s="1" t="s">
        <v>5</v>
      </c>
      <c r="M14" s="1">
        <v>4.3E-3</v>
      </c>
      <c r="N14" s="1" t="s">
        <v>57</v>
      </c>
      <c r="O14" s="1"/>
      <c r="P14" s="1"/>
      <c r="R14" s="11" t="s">
        <v>77</v>
      </c>
      <c r="S14" s="1">
        <v>20.41</v>
      </c>
      <c r="T14" s="1">
        <v>29.28</v>
      </c>
      <c r="U14" s="1">
        <v>31.61</v>
      </c>
      <c r="V14" s="1">
        <v>35.89</v>
      </c>
    </row>
    <row r="15" spans="1:22" x14ac:dyDescent="0.25">
      <c r="A15" s="11" t="s">
        <v>30</v>
      </c>
      <c r="B15" s="1" t="s">
        <v>160</v>
      </c>
      <c r="C15" s="1"/>
      <c r="D15" s="1"/>
      <c r="E15" s="1"/>
      <c r="F15" s="1"/>
      <c r="H15" s="16" t="s">
        <v>104</v>
      </c>
      <c r="I15" s="1">
        <v>21.81</v>
      </c>
      <c r="J15" s="1" t="s">
        <v>168</v>
      </c>
      <c r="K15" s="1" t="s">
        <v>2</v>
      </c>
      <c r="L15" s="1" t="s">
        <v>3</v>
      </c>
      <c r="M15" s="1">
        <v>0.67390000000000005</v>
      </c>
      <c r="N15" s="1" t="s">
        <v>59</v>
      </c>
      <c r="O15" s="1"/>
      <c r="P15" s="1"/>
      <c r="R15" s="11" t="s">
        <v>78</v>
      </c>
      <c r="S15" s="1">
        <v>10.199999999999999</v>
      </c>
      <c r="T15" s="1">
        <v>13.1</v>
      </c>
      <c r="U15" s="1">
        <v>14.14</v>
      </c>
      <c r="V15" s="1">
        <v>16.05</v>
      </c>
    </row>
    <row r="16" spans="1:22" x14ac:dyDescent="0.25">
      <c r="A16" s="11" t="s">
        <v>25</v>
      </c>
      <c r="B16" s="1">
        <v>0.89910000000000001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52.44</v>
      </c>
      <c r="T17" s="1">
        <v>22.81</v>
      </c>
      <c r="U17" s="1">
        <v>121.2</v>
      </c>
      <c r="V17" s="1">
        <v>94.07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117.4</v>
      </c>
      <c r="T18" s="1">
        <v>95.53</v>
      </c>
      <c r="U18" s="1">
        <v>199.7</v>
      </c>
      <c r="V18" s="1">
        <v>183.2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  <c r="R19" s="11"/>
      <c r="S19" s="1"/>
      <c r="T19" s="1"/>
      <c r="U19" s="1"/>
      <c r="V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84.92</v>
      </c>
      <c r="J20" s="1">
        <v>59.17</v>
      </c>
      <c r="K20" s="1">
        <v>25.75</v>
      </c>
      <c r="L20" s="1">
        <v>20.37</v>
      </c>
      <c r="M20" s="1">
        <v>4</v>
      </c>
      <c r="N20" s="1">
        <v>5</v>
      </c>
      <c r="O20" s="1">
        <v>1.788</v>
      </c>
      <c r="P20" s="1">
        <v>15</v>
      </c>
    </row>
    <row r="21" spans="1:22" x14ac:dyDescent="0.25">
      <c r="A21" s="11" t="s">
        <v>33</v>
      </c>
      <c r="B21" s="1">
        <v>0.91039999999999999</v>
      </c>
      <c r="C21" s="1"/>
      <c r="D21" s="1"/>
      <c r="E21" s="1"/>
      <c r="F21" s="1"/>
      <c r="H21" s="16" t="s">
        <v>100</v>
      </c>
      <c r="I21" s="1">
        <v>84.92</v>
      </c>
      <c r="J21" s="1">
        <v>160.4</v>
      </c>
      <c r="K21" s="1">
        <v>-75.53</v>
      </c>
      <c r="L21" s="1">
        <v>20.37</v>
      </c>
      <c r="M21" s="1">
        <v>4</v>
      </c>
      <c r="N21" s="1">
        <v>5</v>
      </c>
      <c r="O21" s="1">
        <v>5.2439999999999998</v>
      </c>
      <c r="P21" s="1">
        <v>15</v>
      </c>
    </row>
    <row r="22" spans="1:22" x14ac:dyDescent="0.25">
      <c r="A22" s="11" t="s">
        <v>25</v>
      </c>
      <c r="B22" s="1">
        <v>0.82289999999999996</v>
      </c>
      <c r="C22" s="1"/>
      <c r="D22" s="1"/>
      <c r="E22" s="1"/>
      <c r="F22" s="1"/>
      <c r="H22" s="16" t="s">
        <v>101</v>
      </c>
      <c r="I22" s="1">
        <v>84.92</v>
      </c>
      <c r="J22" s="1">
        <v>138.6</v>
      </c>
      <c r="K22" s="1">
        <v>-53.72</v>
      </c>
      <c r="L22" s="1">
        <v>20.37</v>
      </c>
      <c r="M22" s="1">
        <v>4</v>
      </c>
      <c r="N22" s="1">
        <v>5</v>
      </c>
      <c r="O22" s="1">
        <v>3.73</v>
      </c>
      <c r="P22" s="1">
        <v>15</v>
      </c>
    </row>
    <row r="23" spans="1:22" x14ac:dyDescent="0.25">
      <c r="A23" s="11" t="s">
        <v>26</v>
      </c>
      <c r="B23" s="1" t="s">
        <v>3</v>
      </c>
      <c r="C23" s="1"/>
      <c r="D23" s="1"/>
      <c r="E23" s="1"/>
      <c r="F23" s="1"/>
      <c r="H23" s="16" t="s">
        <v>102</v>
      </c>
      <c r="I23" s="1">
        <v>59.17</v>
      </c>
      <c r="J23" s="1">
        <v>160.4</v>
      </c>
      <c r="K23" s="1">
        <v>-101.3</v>
      </c>
      <c r="L23" s="1">
        <v>19.2</v>
      </c>
      <c r="M23" s="1">
        <v>5</v>
      </c>
      <c r="N23" s="1">
        <v>5</v>
      </c>
      <c r="O23" s="1">
        <v>7.4589999999999996</v>
      </c>
      <c r="P23" s="1">
        <v>15</v>
      </c>
    </row>
    <row r="24" spans="1:22" x14ac:dyDescent="0.25">
      <c r="A24" s="11" t="s">
        <v>31</v>
      </c>
      <c r="B24" s="1" t="s">
        <v>2</v>
      </c>
      <c r="C24" s="1"/>
      <c r="D24" s="1"/>
      <c r="E24" s="1"/>
      <c r="F24" s="1"/>
      <c r="H24" s="16" t="s">
        <v>103</v>
      </c>
      <c r="I24" s="1">
        <v>59.17</v>
      </c>
      <c r="J24" s="1">
        <v>138.6</v>
      </c>
      <c r="K24" s="1">
        <v>-79.47</v>
      </c>
      <c r="L24" s="1">
        <v>19.2</v>
      </c>
      <c r="M24" s="1">
        <v>5</v>
      </c>
      <c r="N24" s="1">
        <v>5</v>
      </c>
      <c r="O24" s="1">
        <v>5.8520000000000003</v>
      </c>
      <c r="P24" s="1">
        <v>15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160.4</v>
      </c>
      <c r="J25" s="1">
        <v>138.6</v>
      </c>
      <c r="K25" s="1">
        <v>21.81</v>
      </c>
      <c r="L25" s="1">
        <v>19.2</v>
      </c>
      <c r="M25" s="1">
        <v>5</v>
      </c>
      <c r="N25" s="1">
        <v>5</v>
      </c>
      <c r="O25" s="1">
        <v>1.607</v>
      </c>
      <c r="P25" s="1">
        <v>15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2172</v>
      </c>
      <c r="C27" s="1">
        <v>3</v>
      </c>
      <c r="D27" s="1">
        <v>10724</v>
      </c>
      <c r="E27" s="1" t="s">
        <v>161</v>
      </c>
      <c r="F27" s="1" t="s">
        <v>162</v>
      </c>
    </row>
    <row r="28" spans="1:22" x14ac:dyDescent="0.25">
      <c r="A28" s="11" t="s">
        <v>40</v>
      </c>
      <c r="B28" s="1">
        <v>13828</v>
      </c>
      <c r="C28" s="1">
        <v>15</v>
      </c>
      <c r="D28" s="1">
        <v>921.8</v>
      </c>
      <c r="E28" s="1"/>
      <c r="F28" s="1"/>
    </row>
    <row r="29" spans="1:22" x14ac:dyDescent="0.25">
      <c r="A29" s="11" t="s">
        <v>41</v>
      </c>
      <c r="B29" s="1">
        <v>46000</v>
      </c>
      <c r="C29" s="1">
        <v>18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19</v>
      </c>
      <c r="C33" s="1"/>
      <c r="D33" s="1"/>
      <c r="E33" s="1"/>
      <c r="F33" s="1"/>
    </row>
    <row r="34" spans="1:6" x14ac:dyDescent="0.25">
      <c r="A34" s="11"/>
      <c r="B34" s="1"/>
      <c r="C34" s="1"/>
      <c r="D34" s="1"/>
      <c r="E34" s="1"/>
      <c r="F34" s="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V33"/>
  <sheetViews>
    <sheetView zoomScale="80" zoomScaleNormal="80" workbookViewId="0">
      <selection activeCell="S5" sqref="S5:V5"/>
    </sheetView>
  </sheetViews>
  <sheetFormatPr defaultRowHeight="15" x14ac:dyDescent="0.25"/>
  <cols>
    <col min="1" max="1" width="34.42578125" customWidth="1"/>
    <col min="2" max="2" width="12" customWidth="1"/>
    <col min="3" max="3" width="12.5703125" customWidth="1"/>
    <col min="4" max="4" width="9.140625" customWidth="1"/>
    <col min="5" max="5" width="15.140625" customWidth="1"/>
    <col min="8" max="8" width="31.5703125" customWidth="1"/>
    <col min="18" max="18" width="19.5703125" customWidth="1"/>
    <col min="19" max="19" width="11.140625" customWidth="1"/>
    <col min="20" max="20" width="11.28515625" customWidth="1"/>
    <col min="21" max="21" width="10" customWidth="1"/>
    <col min="22" max="22" width="12.28515625" customWidth="1"/>
  </cols>
  <sheetData>
    <row r="1" spans="1:22" x14ac:dyDescent="0.25">
      <c r="A1" s="10" t="s">
        <v>169</v>
      </c>
    </row>
    <row r="3" spans="1:22" x14ac:dyDescent="0.25">
      <c r="A3" s="9" t="s">
        <v>67</v>
      </c>
      <c r="B3" s="8"/>
      <c r="C3" s="8"/>
      <c r="D3" s="8"/>
      <c r="E3" s="8"/>
      <c r="F3" s="8"/>
      <c r="H3" s="9" t="s">
        <v>68</v>
      </c>
      <c r="I3" s="8"/>
      <c r="J3" s="8"/>
      <c r="K3" s="8"/>
      <c r="L3" s="8"/>
      <c r="M3" s="8"/>
      <c r="N3" s="8"/>
      <c r="O3" s="8"/>
      <c r="P3" s="8"/>
      <c r="R3" s="9" t="s">
        <v>85</v>
      </c>
      <c r="S3" s="13"/>
      <c r="T3" s="13"/>
      <c r="U3" s="13"/>
      <c r="V3" s="13"/>
    </row>
    <row r="4" spans="1:22" x14ac:dyDescent="0.25">
      <c r="A4" s="5"/>
      <c r="B4" s="4"/>
      <c r="C4" s="4"/>
      <c r="D4" s="4"/>
      <c r="E4" s="4"/>
      <c r="F4" s="4"/>
      <c r="H4" s="11" t="s">
        <v>45</v>
      </c>
      <c r="I4" s="1">
        <v>1</v>
      </c>
      <c r="J4" s="1"/>
      <c r="K4" s="1"/>
      <c r="L4" s="1"/>
      <c r="M4" s="1"/>
      <c r="N4" s="1"/>
      <c r="O4" s="1"/>
      <c r="P4" s="1"/>
      <c r="S4" s="12" t="s">
        <v>81</v>
      </c>
      <c r="T4" s="12" t="s">
        <v>82</v>
      </c>
      <c r="U4" s="12" t="s">
        <v>83</v>
      </c>
      <c r="V4" s="12" t="s">
        <v>84</v>
      </c>
    </row>
    <row r="5" spans="1:22" x14ac:dyDescent="0.25">
      <c r="A5" s="1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/>
      <c r="H5" s="11" t="s">
        <v>46</v>
      </c>
      <c r="I5" s="1">
        <v>6</v>
      </c>
      <c r="J5" s="1"/>
      <c r="K5" s="1"/>
      <c r="L5" s="1"/>
      <c r="M5" s="1"/>
      <c r="N5" s="1"/>
      <c r="O5" s="1"/>
      <c r="P5" s="1"/>
      <c r="R5" s="11" t="s">
        <v>70</v>
      </c>
      <c r="S5" s="1">
        <v>3</v>
      </c>
      <c r="T5" s="1">
        <v>11</v>
      </c>
      <c r="U5" s="1">
        <v>5</v>
      </c>
      <c r="V5" s="1">
        <v>11</v>
      </c>
    </row>
    <row r="6" spans="1:22" x14ac:dyDescent="0.25">
      <c r="A6" s="11"/>
      <c r="B6" s="1"/>
      <c r="C6" s="1"/>
      <c r="D6" s="1"/>
      <c r="E6" s="1"/>
      <c r="F6" s="1"/>
      <c r="H6" s="11" t="s">
        <v>47</v>
      </c>
      <c r="I6" s="1">
        <v>0.05</v>
      </c>
      <c r="J6" s="1"/>
      <c r="K6" s="1"/>
      <c r="L6" s="1"/>
      <c r="M6" s="1"/>
      <c r="N6" s="1"/>
      <c r="O6" s="1"/>
      <c r="P6" s="1"/>
      <c r="R6" s="11"/>
      <c r="S6" s="1"/>
      <c r="T6" s="1"/>
      <c r="U6" s="1"/>
      <c r="V6" s="1"/>
    </row>
    <row r="7" spans="1:22" x14ac:dyDescent="0.25">
      <c r="A7" s="11" t="s">
        <v>23</v>
      </c>
      <c r="B7" s="1"/>
      <c r="C7" s="1"/>
      <c r="D7" s="1"/>
      <c r="E7" s="1"/>
      <c r="F7" s="1"/>
      <c r="H7" s="11"/>
      <c r="I7" s="1"/>
      <c r="J7" s="1"/>
      <c r="K7" s="1"/>
      <c r="L7" s="1"/>
      <c r="M7" s="1"/>
      <c r="N7" s="1"/>
      <c r="O7" s="1"/>
      <c r="P7" s="1"/>
      <c r="R7" s="11" t="s">
        <v>71</v>
      </c>
      <c r="S7" s="1">
        <v>50</v>
      </c>
      <c r="T7" s="1">
        <v>50.8</v>
      </c>
      <c r="U7" s="1">
        <v>32.5</v>
      </c>
      <c r="V7" s="1">
        <v>30.6</v>
      </c>
    </row>
    <row r="8" spans="1:22" x14ac:dyDescent="0.25">
      <c r="A8" s="11" t="s">
        <v>24</v>
      </c>
      <c r="B8" s="1">
        <v>115.1</v>
      </c>
      <c r="C8" s="1"/>
      <c r="D8" s="1"/>
      <c r="E8" s="1"/>
      <c r="F8" s="1"/>
      <c r="H8" s="11" t="s">
        <v>14</v>
      </c>
      <c r="I8" s="1" t="s">
        <v>8</v>
      </c>
      <c r="J8" s="1" t="s">
        <v>9</v>
      </c>
      <c r="K8" s="1" t="s">
        <v>0</v>
      </c>
      <c r="L8" s="1" t="s">
        <v>1</v>
      </c>
      <c r="M8" s="1" t="s">
        <v>10</v>
      </c>
      <c r="N8" s="1"/>
      <c r="O8" s="1"/>
      <c r="P8" s="1"/>
      <c r="R8" s="11" t="s">
        <v>72</v>
      </c>
      <c r="S8" s="1">
        <v>50</v>
      </c>
      <c r="T8" s="1">
        <v>51.7</v>
      </c>
      <c r="U8" s="1">
        <v>33.5</v>
      </c>
      <c r="V8" s="1">
        <v>32.200000000000003</v>
      </c>
    </row>
    <row r="9" spans="1:22" x14ac:dyDescent="0.25">
      <c r="A9" s="11" t="s">
        <v>25</v>
      </c>
      <c r="B9" s="1" t="s">
        <v>11</v>
      </c>
      <c r="C9" s="1"/>
      <c r="D9" s="1"/>
      <c r="E9" s="1"/>
      <c r="F9" s="1"/>
      <c r="H9" s="11"/>
      <c r="I9" s="1"/>
      <c r="J9" s="1"/>
      <c r="K9" s="1"/>
      <c r="L9" s="1"/>
      <c r="M9" s="1"/>
      <c r="N9" s="1"/>
      <c r="O9" s="1"/>
      <c r="P9" s="1"/>
      <c r="R9" s="11" t="s">
        <v>73</v>
      </c>
      <c r="S9" s="1">
        <v>51.6</v>
      </c>
      <c r="T9" s="1">
        <v>57.6</v>
      </c>
      <c r="U9" s="1">
        <v>36.200000000000003</v>
      </c>
      <c r="V9" s="1">
        <v>32.9</v>
      </c>
    </row>
    <row r="10" spans="1:22" x14ac:dyDescent="0.25">
      <c r="A10" s="11" t="s">
        <v>26</v>
      </c>
      <c r="B10" s="1" t="s">
        <v>6</v>
      </c>
      <c r="C10" s="1"/>
      <c r="D10" s="1"/>
      <c r="E10" s="1"/>
      <c r="F10" s="1"/>
      <c r="H10" s="16" t="s">
        <v>99</v>
      </c>
      <c r="I10" s="1">
        <v>-1.706</v>
      </c>
      <c r="J10" s="1" t="s">
        <v>173</v>
      </c>
      <c r="K10" s="1" t="s">
        <v>2</v>
      </c>
      <c r="L10" s="1" t="s">
        <v>3</v>
      </c>
      <c r="M10" s="1">
        <v>0.83899999999999997</v>
      </c>
      <c r="N10" s="1" t="s">
        <v>49</v>
      </c>
      <c r="O10" s="1"/>
      <c r="P10" s="1"/>
      <c r="R10" s="11" t="s">
        <v>74</v>
      </c>
      <c r="S10" s="1">
        <v>61.2</v>
      </c>
      <c r="T10" s="1">
        <v>58</v>
      </c>
      <c r="U10" s="1">
        <v>37.35</v>
      </c>
      <c r="V10" s="1">
        <v>35.5</v>
      </c>
    </row>
    <row r="11" spans="1:22" x14ac:dyDescent="0.25">
      <c r="A11" s="11" t="s">
        <v>27</v>
      </c>
      <c r="B11" s="1" t="s">
        <v>4</v>
      </c>
      <c r="C11" s="1"/>
      <c r="D11" s="1"/>
      <c r="E11" s="1"/>
      <c r="F11" s="1"/>
      <c r="H11" s="16" t="s">
        <v>100</v>
      </c>
      <c r="I11" s="1">
        <v>18.690000000000001</v>
      </c>
      <c r="J11" s="1" t="s">
        <v>174</v>
      </c>
      <c r="K11" s="1" t="s">
        <v>4</v>
      </c>
      <c r="L11" s="1" t="s">
        <v>6</v>
      </c>
      <c r="M11" s="1" t="s">
        <v>11</v>
      </c>
      <c r="N11" s="1" t="s">
        <v>51</v>
      </c>
      <c r="O11" s="1"/>
      <c r="P11" s="1"/>
      <c r="R11" s="11" t="s">
        <v>75</v>
      </c>
      <c r="S11" s="1">
        <v>61.2</v>
      </c>
      <c r="T11" s="1">
        <v>60</v>
      </c>
      <c r="U11" s="1">
        <v>37.6</v>
      </c>
      <c r="V11" s="1">
        <v>37.5</v>
      </c>
    </row>
    <row r="12" spans="1:22" x14ac:dyDescent="0.25">
      <c r="A12" s="11" t="s">
        <v>28</v>
      </c>
      <c r="B12" s="1">
        <v>0.93</v>
      </c>
      <c r="C12" s="1"/>
      <c r="D12" s="1"/>
      <c r="E12" s="1"/>
      <c r="F12" s="1"/>
      <c r="H12" s="16" t="s">
        <v>101</v>
      </c>
      <c r="I12" s="1">
        <v>20.62</v>
      </c>
      <c r="J12" s="1" t="s">
        <v>175</v>
      </c>
      <c r="K12" s="1" t="s">
        <v>4</v>
      </c>
      <c r="L12" s="1" t="s">
        <v>6</v>
      </c>
      <c r="M12" s="1" t="s">
        <v>11</v>
      </c>
      <c r="N12" s="1" t="s">
        <v>53</v>
      </c>
      <c r="O12" s="1"/>
      <c r="P12" s="1"/>
      <c r="R12" s="11"/>
      <c r="S12" s="1"/>
      <c r="T12" s="1"/>
      <c r="U12" s="1"/>
      <c r="V12" s="1"/>
    </row>
    <row r="13" spans="1:22" x14ac:dyDescent="0.25">
      <c r="A13" s="11"/>
      <c r="B13" s="1"/>
      <c r="C13" s="1"/>
      <c r="D13" s="1"/>
      <c r="E13" s="1"/>
      <c r="F13" s="1"/>
      <c r="H13" s="16" t="s">
        <v>102</v>
      </c>
      <c r="I13" s="1">
        <v>20.39</v>
      </c>
      <c r="J13" s="1" t="s">
        <v>176</v>
      </c>
      <c r="K13" s="1" t="s">
        <v>4</v>
      </c>
      <c r="L13" s="1" t="s">
        <v>6</v>
      </c>
      <c r="M13" s="1" t="s">
        <v>11</v>
      </c>
      <c r="N13" s="1" t="s">
        <v>55</v>
      </c>
      <c r="O13" s="1"/>
      <c r="P13" s="1"/>
      <c r="R13" s="11" t="s">
        <v>76</v>
      </c>
      <c r="S13" s="1">
        <v>54.27</v>
      </c>
      <c r="T13" s="1">
        <v>55.97</v>
      </c>
      <c r="U13" s="1">
        <v>35.58</v>
      </c>
      <c r="V13" s="1">
        <v>33.65</v>
      </c>
    </row>
    <row r="14" spans="1:22" x14ac:dyDescent="0.25">
      <c r="A14" s="11" t="s">
        <v>29</v>
      </c>
      <c r="B14" s="1"/>
      <c r="C14" s="1"/>
      <c r="D14" s="1"/>
      <c r="E14" s="1"/>
      <c r="F14" s="1"/>
      <c r="H14" s="16" t="s">
        <v>103</v>
      </c>
      <c r="I14" s="1">
        <v>22.33</v>
      </c>
      <c r="J14" s="1" t="s">
        <v>177</v>
      </c>
      <c r="K14" s="1" t="s">
        <v>4</v>
      </c>
      <c r="L14" s="1" t="s">
        <v>6</v>
      </c>
      <c r="M14" s="1" t="s">
        <v>11</v>
      </c>
      <c r="N14" s="1" t="s">
        <v>57</v>
      </c>
      <c r="O14" s="1"/>
      <c r="P14" s="1"/>
      <c r="R14" s="11" t="s">
        <v>77</v>
      </c>
      <c r="S14" s="1">
        <v>6.0579999999999998</v>
      </c>
      <c r="T14" s="1">
        <v>3.4119999999999999</v>
      </c>
      <c r="U14" s="1">
        <v>2.0870000000000002</v>
      </c>
      <c r="V14" s="1">
        <v>2.254</v>
      </c>
    </row>
    <row r="15" spans="1:22" x14ac:dyDescent="0.25">
      <c r="A15" s="11" t="s">
        <v>30</v>
      </c>
      <c r="B15" s="1" t="s">
        <v>171</v>
      </c>
      <c r="C15" s="1"/>
      <c r="D15" s="1"/>
      <c r="E15" s="1"/>
      <c r="F15" s="1"/>
      <c r="H15" s="16" t="s">
        <v>104</v>
      </c>
      <c r="I15" s="1">
        <v>1.9350000000000001</v>
      </c>
      <c r="J15" s="1" t="s">
        <v>178</v>
      </c>
      <c r="K15" s="1" t="s">
        <v>2</v>
      </c>
      <c r="L15" s="1" t="s">
        <v>3</v>
      </c>
      <c r="M15" s="1">
        <v>0.66959999999999997</v>
      </c>
      <c r="N15" s="1" t="s">
        <v>59</v>
      </c>
      <c r="O15" s="1"/>
      <c r="P15" s="1"/>
      <c r="R15" s="11" t="s">
        <v>78</v>
      </c>
      <c r="S15" s="1">
        <v>3.4969999999999999</v>
      </c>
      <c r="T15" s="1">
        <v>1.0289999999999999</v>
      </c>
      <c r="U15" s="1">
        <v>0.9335</v>
      </c>
      <c r="V15" s="1">
        <v>0.67949999999999999</v>
      </c>
    </row>
    <row r="16" spans="1:22" x14ac:dyDescent="0.25">
      <c r="A16" s="11" t="s">
        <v>25</v>
      </c>
      <c r="B16" s="1">
        <v>0.53010000000000002</v>
      </c>
      <c r="C16" s="1"/>
      <c r="D16" s="1"/>
      <c r="E16" s="1"/>
      <c r="F16" s="1"/>
      <c r="H16" s="11"/>
      <c r="I16" s="1"/>
      <c r="J16" s="1"/>
      <c r="K16" s="1"/>
      <c r="L16" s="1"/>
      <c r="M16" s="1"/>
      <c r="N16" s="1"/>
      <c r="O16" s="1"/>
      <c r="P16" s="1"/>
      <c r="R16" s="11"/>
      <c r="S16" s="1"/>
      <c r="T16" s="1"/>
      <c r="U16" s="1"/>
      <c r="V16" s="1"/>
    </row>
    <row r="17" spans="1:22" x14ac:dyDescent="0.25">
      <c r="A17" s="11" t="s">
        <v>26</v>
      </c>
      <c r="B17" s="1" t="s">
        <v>3</v>
      </c>
      <c r="C17" s="1"/>
      <c r="D17" s="1"/>
      <c r="E17" s="1"/>
      <c r="F17" s="1"/>
      <c r="H17" s="11"/>
      <c r="I17" s="1"/>
      <c r="J17" s="1"/>
      <c r="K17" s="1"/>
      <c r="L17" s="1"/>
      <c r="M17" s="1"/>
      <c r="N17" s="1"/>
      <c r="O17" s="1"/>
      <c r="P17" s="1"/>
      <c r="R17" s="11" t="s">
        <v>79</v>
      </c>
      <c r="S17" s="1">
        <v>39.22</v>
      </c>
      <c r="T17" s="1">
        <v>53.68</v>
      </c>
      <c r="U17" s="1">
        <v>32.99</v>
      </c>
      <c r="V17" s="1">
        <v>32.130000000000003</v>
      </c>
    </row>
    <row r="18" spans="1:22" x14ac:dyDescent="0.25">
      <c r="A18" s="11" t="s">
        <v>31</v>
      </c>
      <c r="B18" s="1" t="s">
        <v>2</v>
      </c>
      <c r="C18" s="1"/>
      <c r="D18" s="1"/>
      <c r="E18" s="1"/>
      <c r="F18" s="1"/>
      <c r="H18" s="11" t="s">
        <v>60</v>
      </c>
      <c r="I18" s="1" t="s">
        <v>61</v>
      </c>
      <c r="J18" s="1" t="s">
        <v>62</v>
      </c>
      <c r="K18" s="1" t="s">
        <v>8</v>
      </c>
      <c r="L18" s="1" t="s">
        <v>63</v>
      </c>
      <c r="M18" s="1" t="s">
        <v>64</v>
      </c>
      <c r="N18" s="1" t="s">
        <v>65</v>
      </c>
      <c r="O18" s="1" t="s">
        <v>66</v>
      </c>
      <c r="P18" s="1" t="s">
        <v>36</v>
      </c>
      <c r="R18" s="11" t="s">
        <v>80</v>
      </c>
      <c r="S18" s="1">
        <v>69.31</v>
      </c>
      <c r="T18" s="1">
        <v>58.26</v>
      </c>
      <c r="U18" s="1">
        <v>38.17</v>
      </c>
      <c r="V18" s="1">
        <v>35.159999999999997</v>
      </c>
    </row>
    <row r="19" spans="1:22" x14ac:dyDescent="0.25">
      <c r="A19" s="11"/>
      <c r="B19" s="1"/>
      <c r="C19" s="1"/>
      <c r="D19" s="1"/>
      <c r="E19" s="1"/>
      <c r="F19" s="1"/>
      <c r="H19" s="11"/>
      <c r="I19" s="1"/>
      <c r="J19" s="1"/>
      <c r="K19" s="1"/>
      <c r="L19" s="1"/>
      <c r="M19" s="1"/>
      <c r="N19" s="1"/>
      <c r="O19" s="1"/>
      <c r="P19" s="1"/>
    </row>
    <row r="20" spans="1:22" x14ac:dyDescent="0.25">
      <c r="A20" s="11" t="s">
        <v>32</v>
      </c>
      <c r="B20" s="1"/>
      <c r="C20" s="1"/>
      <c r="D20" s="1"/>
      <c r="E20" s="1"/>
      <c r="F20" s="1"/>
      <c r="H20" s="16" t="s">
        <v>99</v>
      </c>
      <c r="I20" s="1">
        <v>54.27</v>
      </c>
      <c r="J20" s="1">
        <v>55.97</v>
      </c>
      <c r="K20" s="1">
        <v>-1.706</v>
      </c>
      <c r="L20" s="1">
        <v>2.052</v>
      </c>
      <c r="M20" s="1">
        <v>3</v>
      </c>
      <c r="N20" s="1">
        <v>11</v>
      </c>
      <c r="O20" s="1">
        <v>1.1759999999999999</v>
      </c>
      <c r="P20" s="1">
        <v>26</v>
      </c>
    </row>
    <row r="21" spans="1:22" x14ac:dyDescent="0.25">
      <c r="A21" s="11" t="s">
        <v>33</v>
      </c>
      <c r="B21" s="1"/>
      <c r="C21" s="1"/>
      <c r="D21" s="1"/>
      <c r="E21" s="1"/>
      <c r="F21" s="1"/>
      <c r="H21" s="16" t="s">
        <v>100</v>
      </c>
      <c r="I21" s="1">
        <v>54.27</v>
      </c>
      <c r="J21" s="1">
        <v>35.58</v>
      </c>
      <c r="K21" s="1">
        <v>18.690000000000001</v>
      </c>
      <c r="L21" s="1">
        <v>2.3010000000000002</v>
      </c>
      <c r="M21" s="1">
        <v>3</v>
      </c>
      <c r="N21" s="1">
        <v>5</v>
      </c>
      <c r="O21" s="1">
        <v>11.49</v>
      </c>
      <c r="P21" s="1">
        <v>26</v>
      </c>
    </row>
    <row r="22" spans="1:22" x14ac:dyDescent="0.25">
      <c r="A22" s="11" t="s">
        <v>25</v>
      </c>
      <c r="B22" s="1"/>
      <c r="C22" s="1"/>
      <c r="D22" s="1"/>
      <c r="E22" s="1"/>
      <c r="F22" s="1"/>
      <c r="H22" s="16" t="s">
        <v>101</v>
      </c>
      <c r="I22" s="1">
        <v>54.27</v>
      </c>
      <c r="J22" s="1">
        <v>33.65</v>
      </c>
      <c r="K22" s="1">
        <v>20.62</v>
      </c>
      <c r="L22" s="1">
        <v>2.052</v>
      </c>
      <c r="M22" s="1">
        <v>3</v>
      </c>
      <c r="N22" s="1">
        <v>11</v>
      </c>
      <c r="O22" s="1">
        <v>14.21</v>
      </c>
      <c r="P22" s="1">
        <v>26</v>
      </c>
    </row>
    <row r="23" spans="1:22" x14ac:dyDescent="0.25">
      <c r="A23" s="11" t="s">
        <v>26</v>
      </c>
      <c r="B23" s="1"/>
      <c r="C23" s="1"/>
      <c r="D23" s="1"/>
      <c r="E23" s="1"/>
      <c r="F23" s="1"/>
      <c r="H23" s="16" t="s">
        <v>102</v>
      </c>
      <c r="I23" s="1">
        <v>55.97</v>
      </c>
      <c r="J23" s="1">
        <v>35.58</v>
      </c>
      <c r="K23" s="1">
        <v>20.39</v>
      </c>
      <c r="L23" s="1">
        <v>1.6990000000000001</v>
      </c>
      <c r="M23" s="1">
        <v>11</v>
      </c>
      <c r="N23" s="1">
        <v>5</v>
      </c>
      <c r="O23" s="1">
        <v>16.97</v>
      </c>
      <c r="P23" s="1">
        <v>26</v>
      </c>
    </row>
    <row r="24" spans="1:22" x14ac:dyDescent="0.25">
      <c r="A24" s="11" t="s">
        <v>31</v>
      </c>
      <c r="B24" s="1"/>
      <c r="C24" s="1"/>
      <c r="D24" s="1"/>
      <c r="E24" s="1"/>
      <c r="F24" s="1"/>
      <c r="H24" s="16" t="s">
        <v>103</v>
      </c>
      <c r="I24" s="1">
        <v>55.97</v>
      </c>
      <c r="J24" s="1">
        <v>33.65</v>
      </c>
      <c r="K24" s="1">
        <v>22.33</v>
      </c>
      <c r="L24" s="1">
        <v>1.343</v>
      </c>
      <c r="M24" s="1">
        <v>11</v>
      </c>
      <c r="N24" s="1">
        <v>11</v>
      </c>
      <c r="O24" s="1">
        <v>23.51</v>
      </c>
      <c r="P24" s="1">
        <v>26</v>
      </c>
    </row>
    <row r="25" spans="1:22" x14ac:dyDescent="0.25">
      <c r="A25" s="11"/>
      <c r="B25" s="1"/>
      <c r="C25" s="1"/>
      <c r="D25" s="1"/>
      <c r="E25" s="1"/>
      <c r="F25" s="1"/>
      <c r="H25" s="16" t="s">
        <v>104</v>
      </c>
      <c r="I25" s="1">
        <v>35.58</v>
      </c>
      <c r="J25" s="1">
        <v>33.65</v>
      </c>
      <c r="K25" s="1">
        <v>1.9350000000000001</v>
      </c>
      <c r="L25" s="1">
        <v>1.6990000000000001</v>
      </c>
      <c r="M25" s="1">
        <v>5</v>
      </c>
      <c r="N25" s="1">
        <v>11</v>
      </c>
      <c r="O25" s="1">
        <v>1.61</v>
      </c>
      <c r="P25" s="1">
        <v>26</v>
      </c>
    </row>
    <row r="26" spans="1:22" x14ac:dyDescent="0.25">
      <c r="A26" s="11" t="s">
        <v>34</v>
      </c>
      <c r="B26" s="1" t="s">
        <v>35</v>
      </c>
      <c r="C26" s="1" t="s">
        <v>36</v>
      </c>
      <c r="D26" s="1" t="s">
        <v>37</v>
      </c>
      <c r="E26" s="1" t="s">
        <v>30</v>
      </c>
      <c r="F26" s="1" t="s">
        <v>25</v>
      </c>
      <c r="H26" s="6"/>
      <c r="I26" s="4"/>
      <c r="J26" s="4"/>
      <c r="K26" s="4"/>
      <c r="L26" s="4"/>
      <c r="M26" s="4"/>
      <c r="N26" s="4"/>
      <c r="O26" s="4"/>
      <c r="P26" s="4"/>
    </row>
    <row r="27" spans="1:22" x14ac:dyDescent="0.25">
      <c r="A27" s="11" t="s">
        <v>38</v>
      </c>
      <c r="B27" s="1">
        <v>3425</v>
      </c>
      <c r="C27" s="1">
        <v>3</v>
      </c>
      <c r="D27" s="1">
        <v>1142</v>
      </c>
      <c r="E27" s="1" t="s">
        <v>172</v>
      </c>
      <c r="F27" s="1" t="s">
        <v>39</v>
      </c>
    </row>
    <row r="28" spans="1:22" x14ac:dyDescent="0.25">
      <c r="A28" s="11" t="s">
        <v>40</v>
      </c>
      <c r="B28" s="1">
        <v>258</v>
      </c>
      <c r="C28" s="1">
        <v>26</v>
      </c>
      <c r="D28" s="1">
        <v>9.9239999999999995</v>
      </c>
      <c r="E28" s="1"/>
      <c r="F28" s="1"/>
    </row>
    <row r="29" spans="1:22" x14ac:dyDescent="0.25">
      <c r="A29" s="11" t="s">
        <v>41</v>
      </c>
      <c r="B29" s="1">
        <v>3684</v>
      </c>
      <c r="C29" s="1">
        <v>29</v>
      </c>
      <c r="D29" s="1"/>
      <c r="E29" s="1"/>
      <c r="F29" s="1"/>
    </row>
    <row r="30" spans="1:22" x14ac:dyDescent="0.25">
      <c r="A30" s="11"/>
      <c r="B30" s="1"/>
      <c r="C30" s="1"/>
      <c r="D30" s="1"/>
      <c r="E30" s="1"/>
      <c r="F30" s="1"/>
    </row>
    <row r="31" spans="1:22" x14ac:dyDescent="0.25">
      <c r="A31" s="11" t="s">
        <v>42</v>
      </c>
      <c r="B31" s="1"/>
      <c r="C31" s="1"/>
      <c r="D31" s="1"/>
      <c r="E31" s="1"/>
      <c r="F31" s="1"/>
    </row>
    <row r="32" spans="1:22" x14ac:dyDescent="0.25">
      <c r="A32" s="11" t="s">
        <v>43</v>
      </c>
      <c r="B32" s="1">
        <v>4</v>
      </c>
      <c r="C32" s="1"/>
      <c r="D32" s="1"/>
      <c r="E32" s="1"/>
      <c r="F32" s="1"/>
    </row>
    <row r="33" spans="1:6" x14ac:dyDescent="0.25">
      <c r="A33" s="11" t="s">
        <v>44</v>
      </c>
      <c r="B33" s="1">
        <v>30</v>
      </c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tatistical approach</vt:lpstr>
      <vt:lpstr>BW 24wk stats</vt:lpstr>
      <vt:lpstr>FBG 24wk stats</vt:lpstr>
      <vt:lpstr>HbA1c 24wk stats</vt:lpstr>
      <vt:lpstr>TG 24wk stats</vt:lpstr>
      <vt:lpstr>Chol 24wk stats</vt:lpstr>
      <vt:lpstr>Free Chol 24wk stats</vt:lpstr>
      <vt:lpstr>Chol Esters 24wk stats</vt:lpstr>
      <vt:lpstr>Sciatic NCV 24wk stats</vt:lpstr>
      <vt:lpstr>Sural NCV 24wk stats</vt:lpstr>
      <vt:lpstr>HP 24wk stats</vt:lpstr>
      <vt:lpstr>IENFD 24wk stats</vt:lpstr>
      <vt:lpstr>Urine vol 24wk stats</vt:lpstr>
      <vt:lpstr>Albumin 24wk stats</vt:lpstr>
      <vt:lpstr>Creatinine 24wk stats</vt:lpstr>
      <vt:lpstr>ACR 24wk stats</vt:lpstr>
      <vt:lpstr>Glom area 24wk stats</vt:lpstr>
      <vt:lpstr>PAS area 24wk stats</vt:lpstr>
      <vt:lpstr>Mesangial index 24wk stats</vt:lpstr>
      <vt:lpstr>Visual acuity 24wk stats</vt:lpstr>
      <vt:lpstr>DNA Frag 24wk stats</vt:lpstr>
      <vt:lpstr>Coupling efficiency 24wk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Lucy</cp:lastModifiedBy>
  <cp:lastPrinted>2018-03-13T22:27:35Z</cp:lastPrinted>
  <dcterms:created xsi:type="dcterms:W3CDTF">2018-01-29T17:47:19Z</dcterms:created>
  <dcterms:modified xsi:type="dcterms:W3CDTF">2018-05-30T18:40:48Z</dcterms:modified>
</cp:coreProperties>
</file>